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16095" windowHeight="9945" activeTab="6"/>
  </bookViews>
  <sheets>
    <sheet name="Table 1" sheetId="1" r:id="rId1"/>
    <sheet name="Table 2" sheetId="7" r:id="rId2"/>
    <sheet name="Table 3" sheetId="6" r:id="rId3"/>
    <sheet name="Table 4" sheetId="5" r:id="rId4"/>
    <sheet name="Table 5" sheetId="4" r:id="rId5"/>
    <sheet name="Table 6" sheetId="3" r:id="rId6"/>
    <sheet name="Table 7" sheetId="8" r:id="rId7"/>
  </sheets>
  <externalReferences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definedNames>
    <definedName name="_____mat1" localSheetId="6">'[1]BRUT 01-03-99'!#REF!</definedName>
    <definedName name="_____mat1">'[1]BRUT 01-03-99'!#REF!</definedName>
    <definedName name="___mat1" localSheetId="6">'[2]BRUT 01-03-99'!#REF!</definedName>
    <definedName name="___mat1">'[2]BRUT 01-03-99'!#REF!</definedName>
    <definedName name="___SiO2">[3]Norm!$C$9</definedName>
    <definedName name="__SiO2">[4]Norm!$C$9</definedName>
    <definedName name="anh">[4]Norm!$C$12</definedName>
    <definedName name="Ba">[4]Norm!$C$8</definedName>
    <definedName name="bar">[4]Norm!$C$13</definedName>
    <definedName name="Ca">[4]Norm!$C$7</definedName>
    <definedName name="cpy">[4]Norm!$C$10</definedName>
    <definedName name="Cu">[4]Norm!$C$3</definedName>
    <definedName name="d18O" localSheetId="6">[5]BRUT!#REF!</definedName>
    <definedName name="d18O">[5]BRUT!#REF!</definedName>
    <definedName name="_xlnm.Database" localSheetId="4">#REF!</definedName>
    <definedName name="_xlnm.Database" localSheetId="6">#REF!</definedName>
    <definedName name="_xlnm.Database">#REF!</definedName>
    <definedName name="EMPTY" localSheetId="4">#REF!</definedName>
    <definedName name="EMPTY" localSheetId="6">#REF!</definedName>
    <definedName name="EMPTY">#REF!</definedName>
    <definedName name="Fe">[4]Norm!$C$4</definedName>
    <definedName name="Fe54M">[6]std!$C$6</definedName>
    <definedName name="Fe56Fe54">[6]std!$B$18</definedName>
    <definedName name="Fe56M">[6]std!$C$5</definedName>
    <definedName name="Fe57M">[6]std!$C$4</definedName>
    <definedName name="Fe58Fe54">[6]std!$B$22</definedName>
    <definedName name="Fe58M">[6]std!$C$3</definedName>
    <definedName name="hem">[4]Norm!$C$14</definedName>
    <definedName name="mat" localSheetId="6">'[1]BRUT 01-03-99'!#REF!</definedName>
    <definedName name="mat">'[1]BRUT 01-03-99'!#REF!</definedName>
    <definedName name="matrice" localSheetId="6">'[1]BRUT 01-03-99'!#REF!</definedName>
    <definedName name="matrice">'[1]BRUT 01-03-99'!#REF!</definedName>
    <definedName name="matrice1">[1]matrice!$G$5:$J$8</definedName>
    <definedName name="matrice2">[1]matrice!$G$11:$J$14</definedName>
    <definedName name="matrice3">[1]matrice!$G$17:$K$21</definedName>
    <definedName name="matrice4">[1]matrice!$G$24:$J$27</definedName>
    <definedName name="O">[4]Norm!$C$2</definedName>
    <definedName name="_xlnm.Print_Area" localSheetId="4">'Table 5'!$A$1:$K$28</definedName>
    <definedName name="_xlnm.Print_Area" localSheetId="5">'Table 6'!$A$1:$I$35</definedName>
    <definedName name="_xlnm.Print_Area" localSheetId="6">'Table 7'!$A$1:$I$61</definedName>
    <definedName name="_xlnm.Print_Area">#REF!</definedName>
    <definedName name="py_mar">[4]Norm!$C$11</definedName>
    <definedName name="S">[4]Norm!$C$5</definedName>
    <definedName name="sph">[4]Norm!$C$17</definedName>
    <definedName name="sulf">[4]Norm!$C$19</definedName>
    <definedName name="test">'[1]BRUT 01-03-99'!$P$16:$S$16</definedName>
    <definedName name="x">[4]Norm!$C$16</definedName>
    <definedName name="Xo">'[7]MS-21-03 (2)'!$B$3</definedName>
    <definedName name="y">[4]Norm!$C$18</definedName>
    <definedName name="Yo">'[7]MS-21-03 (2)'!$C$3</definedName>
    <definedName name="Zn">[4]Norm!$C$6</definedName>
  </definedNames>
  <calcPr calcId="145621"/>
</workbook>
</file>

<file path=xl/calcChain.xml><?xml version="1.0" encoding="utf-8"?>
<calcChain xmlns="http://schemas.openxmlformats.org/spreadsheetml/2006/main">
  <c r="J48" i="6" l="1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6" i="6"/>
  <c r="J25" i="6"/>
  <c r="J24" i="6"/>
  <c r="J23" i="6"/>
  <c r="J22" i="6"/>
  <c r="J20" i="6"/>
  <c r="J19" i="6"/>
  <c r="J18" i="6"/>
  <c r="J17" i="6"/>
  <c r="J16" i="6"/>
  <c r="J15" i="6"/>
  <c r="J14" i="6"/>
  <c r="J12" i="6"/>
  <c r="J11" i="6"/>
  <c r="J10" i="6"/>
  <c r="J9" i="6"/>
  <c r="J8" i="6"/>
  <c r="J6" i="6"/>
  <c r="J4" i="6"/>
  <c r="J3" i="6"/>
  <c r="J2" i="6"/>
  <c r="K7" i="5"/>
  <c r="K6" i="5"/>
  <c r="K5" i="5"/>
  <c r="K4" i="5"/>
  <c r="K3" i="5"/>
</calcChain>
</file>

<file path=xl/sharedStrings.xml><?xml version="1.0" encoding="utf-8"?>
<sst xmlns="http://schemas.openxmlformats.org/spreadsheetml/2006/main" count="582" uniqueCount="178">
  <si>
    <t>Sample Description</t>
  </si>
  <si>
    <t>Alvin Dive #</t>
  </si>
  <si>
    <t>Sample Name</t>
  </si>
  <si>
    <t>K Vent</t>
  </si>
  <si>
    <t>EPR-4053-M1-A1</t>
  </si>
  <si>
    <t>EPR-4053-M1-A2</t>
  </si>
  <si>
    <t>Bio9 Vent N</t>
  </si>
  <si>
    <t>massive sulfide</t>
  </si>
  <si>
    <t>EPR-4057-M2</t>
  </si>
  <si>
    <t>Bio9 Vent SE</t>
  </si>
  <si>
    <t>EPR-4059-M3</t>
  </si>
  <si>
    <t>Off-axis, extinct chimney</t>
  </si>
  <si>
    <t>intact, external piece</t>
  </si>
  <si>
    <t>EPR-4059-M4</t>
  </si>
  <si>
    <t>Identifier</t>
  </si>
  <si>
    <t>Region</t>
  </si>
  <si>
    <t>Mineralogy</t>
  </si>
  <si>
    <t>S/Fe</t>
  </si>
  <si>
    <t>Si/Fe</t>
  </si>
  <si>
    <r>
      <rPr>
        <b/>
        <sz val="12"/>
        <rFont val="Symbol"/>
        <family val="1"/>
        <charset val="2"/>
      </rPr>
      <t>d</t>
    </r>
    <r>
      <rPr>
        <b/>
        <vertAlign val="superscript"/>
        <sz val="12"/>
        <rFont val="Calibri"/>
        <family val="2"/>
        <scheme val="minor"/>
      </rPr>
      <t>57</t>
    </r>
    <r>
      <rPr>
        <b/>
        <sz val="12"/>
        <rFont val="Calibri"/>
        <family val="2"/>
        <scheme val="minor"/>
      </rPr>
      <t>Fe</t>
    </r>
  </si>
  <si>
    <t>s</t>
  </si>
  <si>
    <r>
      <rPr>
        <b/>
        <sz val="12"/>
        <rFont val="Symbol"/>
        <family val="1"/>
        <charset val="2"/>
      </rPr>
      <t>d</t>
    </r>
    <r>
      <rPr>
        <b/>
        <vertAlign val="superscript"/>
        <sz val="12"/>
        <rFont val="Calibri"/>
        <family val="2"/>
        <scheme val="minor"/>
      </rPr>
      <t>56</t>
    </r>
    <r>
      <rPr>
        <b/>
        <sz val="12"/>
        <rFont val="Calibri"/>
        <family val="2"/>
        <scheme val="minor"/>
      </rPr>
      <t>Fe</t>
    </r>
  </si>
  <si>
    <t>LA#1</t>
  </si>
  <si>
    <t>oxyhydroxide</t>
  </si>
  <si>
    <t>LA#1a</t>
  </si>
  <si>
    <t>LA#1b</t>
  </si>
  <si>
    <t>LA#1c</t>
  </si>
  <si>
    <t>LA#1d</t>
  </si>
  <si>
    <t>LA#1e</t>
  </si>
  <si>
    <t>LA#1f</t>
  </si>
  <si>
    <t>LA#2</t>
  </si>
  <si>
    <t>pyrite</t>
  </si>
  <si>
    <t>LA#2a</t>
  </si>
  <si>
    <t>LA#2b</t>
  </si>
  <si>
    <t>LA#2c</t>
  </si>
  <si>
    <t>LA#2d</t>
  </si>
  <si>
    <t>LA#3</t>
  </si>
  <si>
    <t>LA#3a</t>
  </si>
  <si>
    <t>LA#3b</t>
  </si>
  <si>
    <t>LA#3c</t>
  </si>
  <si>
    <t>LA#3d</t>
  </si>
  <si>
    <t>LA#3e</t>
  </si>
  <si>
    <t>LA#3f</t>
  </si>
  <si>
    <t>LA#4</t>
  </si>
  <si>
    <t>LA#4a</t>
  </si>
  <si>
    <t>LA#4b</t>
  </si>
  <si>
    <t>LA#4c</t>
  </si>
  <si>
    <t>LA#4d</t>
  </si>
  <si>
    <t>LA#5</t>
  </si>
  <si>
    <t>LA#5a</t>
  </si>
  <si>
    <t>LA#5b</t>
  </si>
  <si>
    <t>LA#5c</t>
  </si>
  <si>
    <t>LA#5d</t>
  </si>
  <si>
    <t>LA#5e</t>
  </si>
  <si>
    <t>MD#1</t>
  </si>
  <si>
    <t>MD#2</t>
  </si>
  <si>
    <t>MD#3</t>
  </si>
  <si>
    <t>*Bulk pyrite</t>
  </si>
  <si>
    <t>-</t>
  </si>
  <si>
    <t>* from Rouxel et al., 2008</t>
  </si>
  <si>
    <r>
      <rPr>
        <b/>
        <sz val="12"/>
        <rFont val="Symbol"/>
        <family val="1"/>
        <charset val="2"/>
      </rPr>
      <t>d</t>
    </r>
    <r>
      <rPr>
        <b/>
        <vertAlign val="superscript"/>
        <sz val="12"/>
        <rFont val="Calibri"/>
        <family val="2"/>
        <scheme val="minor"/>
      </rPr>
      <t>34</t>
    </r>
    <r>
      <rPr>
        <b/>
        <sz val="12"/>
        <rFont val="Calibri"/>
        <family val="2"/>
        <scheme val="minor"/>
      </rPr>
      <t>S</t>
    </r>
  </si>
  <si>
    <t>n.d.</t>
  </si>
  <si>
    <t>MD#4</t>
  </si>
  <si>
    <t>LA#6</t>
  </si>
  <si>
    <t>oxyhydroxide + pyrite</t>
  </si>
  <si>
    <t>LA#6a</t>
  </si>
  <si>
    <t>LA#6b</t>
  </si>
  <si>
    <t>LA#6c</t>
  </si>
  <si>
    <t>LA#7</t>
  </si>
  <si>
    <t>LA#7a</t>
  </si>
  <si>
    <t>LA#7b</t>
  </si>
  <si>
    <t>LA#7c</t>
  </si>
  <si>
    <t>LA#8</t>
  </si>
  <si>
    <t>LA#9</t>
  </si>
  <si>
    <t>LA#10</t>
  </si>
  <si>
    <t>LA#11</t>
  </si>
  <si>
    <t>EXAFS Linear Least Squares Fit Parameters</t>
  </si>
  <si>
    <t>Species Identified</t>
  </si>
  <si>
    <t>Sample</t>
  </si>
  <si>
    <t>Spot</t>
  </si>
  <si>
    <t>%</t>
  </si>
  <si>
    <t>Component 1</t>
  </si>
  <si>
    <t>Component 2</t>
  </si>
  <si>
    <t>Component 3</t>
  </si>
  <si>
    <t>Sum</t>
  </si>
  <si>
    <r>
      <rPr>
        <b/>
        <sz val="12"/>
        <rFont val="Symbol"/>
        <family val="1"/>
        <charset val="2"/>
      </rPr>
      <t>c</t>
    </r>
    <r>
      <rPr>
        <b/>
        <vertAlign val="superscript"/>
        <sz val="12"/>
        <rFont val="Calibri"/>
        <family val="2"/>
        <scheme val="minor"/>
      </rPr>
      <t>2</t>
    </r>
  </si>
  <si>
    <t>by XANES</t>
  </si>
  <si>
    <t>XANES versus EXAFS</t>
  </si>
  <si>
    <t>2LFH</t>
  </si>
  <si>
    <t>6LFH</t>
  </si>
  <si>
    <t>2LFH+6LFH</t>
  </si>
  <si>
    <t>XANES and EXAFS agree</t>
  </si>
  <si>
    <t>BIO</t>
  </si>
  <si>
    <t>2LFH+BIO</t>
  </si>
  <si>
    <t>BIO+2LFH results in fit of similar quality</t>
  </si>
  <si>
    <t>EPR-4053-M3</t>
  </si>
  <si>
    <t>GOE</t>
  </si>
  <si>
    <t>BIO+GOE</t>
  </si>
  <si>
    <t>GOE+BIO</t>
  </si>
  <si>
    <t>VIV</t>
  </si>
  <si>
    <t>GOE+BIO+RICHT</t>
  </si>
  <si>
    <t>GOE+BIO well supported</t>
  </si>
  <si>
    <t>BIO+NONT</t>
  </si>
  <si>
    <t>BIO+NONT/CLAY-S best 2 comp EXAFS fit</t>
  </si>
  <si>
    <t>Reg</t>
  </si>
  <si>
    <r>
      <t>NSS</t>
    </r>
    <r>
      <rPr>
        <b/>
        <sz val="12"/>
        <rFont val="Calibri"/>
        <family val="2"/>
        <scheme val="minor"/>
      </rPr>
      <t xml:space="preserve"> x10</t>
    </r>
    <r>
      <rPr>
        <b/>
        <vertAlign val="superscript"/>
        <sz val="12"/>
        <rFont val="Calibri"/>
        <family val="2"/>
        <scheme val="minor"/>
      </rPr>
      <t>-4</t>
    </r>
  </si>
  <si>
    <t>Over Absorption Correction</t>
  </si>
  <si>
    <t>Elements</t>
  </si>
  <si>
    <t>EPR_4053_M1_A1</t>
  </si>
  <si>
    <t>2*</t>
  </si>
  <si>
    <t>Si</t>
  </si>
  <si>
    <t>EPR_4053_M1_A2</t>
  </si>
  <si>
    <t>EPR_4053_M3</t>
  </si>
  <si>
    <t>NONT</t>
  </si>
  <si>
    <t>CLAY-S</t>
  </si>
  <si>
    <t>K, Si</t>
  </si>
  <si>
    <t>AKA</t>
  </si>
  <si>
    <t>4*</t>
  </si>
  <si>
    <t>EPR_4057_M2</t>
  </si>
  <si>
    <t>3*</t>
  </si>
  <si>
    <t>K</t>
  </si>
  <si>
    <t>LEPIDO</t>
  </si>
  <si>
    <t>EPR_4059_M3</t>
  </si>
  <si>
    <t>PYR</t>
  </si>
  <si>
    <t>PEROV</t>
  </si>
  <si>
    <t>V, Ti</t>
  </si>
  <si>
    <t>RICHT</t>
  </si>
  <si>
    <t>V</t>
  </si>
  <si>
    <t>2LFH-B</t>
  </si>
  <si>
    <t>EPR_4059_M4</t>
  </si>
  <si>
    <t>FeS</t>
  </si>
  <si>
    <t>As</t>
  </si>
  <si>
    <t>As, Si</t>
  </si>
  <si>
    <t>Si, As</t>
  </si>
  <si>
    <t>CHROM</t>
  </si>
  <si>
    <t>21*</t>
  </si>
  <si>
    <t>Reference Material</t>
  </si>
  <si>
    <t>Formula</t>
  </si>
  <si>
    <t>Acronym</t>
  </si>
  <si>
    <t>Source</t>
  </si>
  <si>
    <t>R-value</t>
  </si>
  <si>
    <t>SPOIL</t>
  </si>
  <si>
    <t>2-line ferrihydrite</t>
  </si>
  <si>
    <t>Chan et al. 2004</t>
  </si>
  <si>
    <t>Hansel et al. 2003</t>
  </si>
  <si>
    <t>6-line ferrihydrite</t>
  </si>
  <si>
    <t>Biogenic Iron Oxyhydroxide</t>
  </si>
  <si>
    <t>Goethite</t>
  </si>
  <si>
    <r>
      <rPr>
        <sz val="12"/>
        <rFont val="Symbol"/>
        <family val="1"/>
        <charset val="2"/>
      </rPr>
      <t>a</t>
    </r>
    <r>
      <rPr>
        <sz val="12"/>
        <rFont val="Calibri"/>
        <family val="2"/>
        <scheme val="minor"/>
      </rPr>
      <t>-FeOOH</t>
    </r>
  </si>
  <si>
    <t>Akaganeite</t>
  </si>
  <si>
    <r>
      <rPr>
        <sz val="12"/>
        <rFont val="Symbol"/>
        <family val="1"/>
        <charset val="2"/>
      </rPr>
      <t>b</t>
    </r>
    <r>
      <rPr>
        <sz val="12"/>
        <rFont val="Calibri"/>
        <family val="2"/>
        <scheme val="minor"/>
      </rPr>
      <t>-FeOOH</t>
    </r>
  </si>
  <si>
    <t>Lepidocrocite</t>
  </si>
  <si>
    <r>
      <rPr>
        <sz val="12"/>
        <rFont val="Symbol"/>
        <family val="1"/>
        <charset val="2"/>
      </rPr>
      <t>g</t>
    </r>
    <r>
      <rPr>
        <sz val="12"/>
        <rFont val="Calibri"/>
        <family val="2"/>
        <scheme val="minor"/>
      </rPr>
      <t>-FeOOH</t>
    </r>
  </si>
  <si>
    <t>Smectite (StX-1)</t>
  </si>
  <si>
    <t>O'Day et al. 2004; Chipera and Bish 2001</t>
  </si>
  <si>
    <t>Pyrite</t>
  </si>
  <si>
    <r>
      <t>FeS</t>
    </r>
    <r>
      <rPr>
        <vertAlign val="subscript"/>
        <sz val="12"/>
        <rFont val="Calibri"/>
        <family val="2"/>
        <scheme val="minor"/>
      </rPr>
      <t>2</t>
    </r>
  </si>
  <si>
    <t>Marcus et al. 2008</t>
  </si>
  <si>
    <t>Nontronite (NAu-1)</t>
  </si>
  <si>
    <t>Hansel et al. 2003; Chipera and Bish 2001</t>
  </si>
  <si>
    <t>Chromite</t>
  </si>
  <si>
    <r>
      <t>FeCr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4</t>
    </r>
  </si>
  <si>
    <t>Richterite</t>
  </si>
  <si>
    <r>
      <t>Na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CaMg</t>
    </r>
    <r>
      <rPr>
        <vertAlign val="subscript"/>
        <sz val="12"/>
        <rFont val="Calibri"/>
        <family val="2"/>
        <scheme val="minor"/>
      </rPr>
      <t>3</t>
    </r>
    <r>
      <rPr>
        <sz val="12"/>
        <rFont val="Calibri"/>
        <family val="2"/>
        <scheme val="minor"/>
      </rPr>
      <t>Fe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(Si</t>
    </r>
    <r>
      <rPr>
        <vertAlign val="subscript"/>
        <sz val="12"/>
        <rFont val="Calibri"/>
        <family val="2"/>
        <scheme val="minor"/>
      </rPr>
      <t>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2</t>
    </r>
    <r>
      <rPr>
        <sz val="12"/>
        <rFont val="Calibri"/>
        <family val="2"/>
        <scheme val="minor"/>
      </rPr>
      <t>)(OH)</t>
    </r>
    <r>
      <rPr>
        <vertAlign val="subscript"/>
        <sz val="12"/>
        <rFont val="Calibri"/>
        <family val="2"/>
        <scheme val="minor"/>
      </rPr>
      <t>2</t>
    </r>
  </si>
  <si>
    <t>RITCH</t>
  </si>
  <si>
    <t>Perovskite</t>
  </si>
  <si>
    <t>active chimney spire</t>
  </si>
  <si>
    <t>Site</t>
  </si>
  <si>
    <t>inactive chimney rubble</t>
  </si>
  <si>
    <t>LA#3g</t>
  </si>
  <si>
    <t>nd</t>
  </si>
  <si>
    <t>MD#5</t>
  </si>
  <si>
    <t>MD#6</t>
  </si>
  <si>
    <t>MD#7</t>
  </si>
  <si>
    <t>LA#4e</t>
  </si>
  <si>
    <t>d57Fe</t>
  </si>
  <si>
    <t>d56Fe</t>
  </si>
  <si>
    <t>Toner et al. 200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\ &quot;€&quot;_-;\-* #,##0.00\ &quot;€&quot;_-;_-* &quot;-&quot;??\ &quot;€&quot;_-;_-@_-"/>
    <numFmt numFmtId="165" formatCode="0.000"/>
  </numFmts>
  <fonts count="20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name val="Myriad Pro"/>
      <family val="2"/>
    </font>
    <font>
      <b/>
      <sz val="12"/>
      <name val="Calibri"/>
      <family val="2"/>
      <scheme val="minor"/>
    </font>
    <font>
      <b/>
      <sz val="12"/>
      <name val="Symbol"/>
      <family val="1"/>
      <charset val="2"/>
    </font>
    <font>
      <b/>
      <vertAlign val="superscript"/>
      <sz val="12"/>
      <name val="Calibri"/>
      <family val="2"/>
      <scheme val="minor"/>
    </font>
    <font>
      <sz val="10"/>
      <name val="Arial"/>
      <family val="2"/>
    </font>
    <font>
      <u/>
      <sz val="10"/>
      <color indexed="12"/>
      <name val="Verdana"/>
      <family val="2"/>
    </font>
    <font>
      <sz val="10"/>
      <color indexed="8"/>
      <name val="Arial"/>
      <family val="2"/>
    </font>
    <font>
      <sz val="10"/>
      <name val="Geneva"/>
    </font>
    <font>
      <sz val="14"/>
      <name val="Verdana"/>
      <family val="2"/>
    </font>
    <font>
      <b/>
      <i/>
      <sz val="12"/>
      <name val="Calibri"/>
      <family val="2"/>
      <scheme val="minor"/>
    </font>
    <font>
      <sz val="12"/>
      <name val="Symbol"/>
      <family val="1"/>
      <charset val="2"/>
    </font>
    <font>
      <vertAlign val="subscript"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0">
    <xf numFmtId="0" fontId="0" fillId="0" borderId="0"/>
    <xf numFmtId="0" fontId="2" fillId="0" borderId="0"/>
    <xf numFmtId="164" fontId="9" fillId="0" borderId="0" applyFont="0" applyFill="0" applyBorder="0" applyAlignment="0" applyProtection="0"/>
    <xf numFmtId="0" fontId="10" fillId="0" borderId="0" applyNumberFormat="0" applyFill="0" applyBorder="0" applyAlignment="0" applyProtection="0">
      <alignment vertical="top"/>
      <protection locked="0"/>
    </xf>
    <xf numFmtId="0" fontId="11" fillId="0" borderId="0">
      <alignment vertical="top"/>
    </xf>
    <xf numFmtId="0" fontId="2" fillId="0" borderId="0"/>
    <xf numFmtId="0" fontId="12" fillId="0" borderId="0"/>
    <xf numFmtId="0" fontId="13" fillId="0" borderId="0"/>
    <xf numFmtId="0" fontId="1" fillId="0" borderId="0"/>
    <xf numFmtId="0" fontId="9" fillId="0" borderId="0"/>
  </cellStyleXfs>
  <cellXfs count="122">
    <xf numFmtId="0" fontId="0" fillId="0" borderId="0" xfId="0"/>
    <xf numFmtId="0" fontId="5" fillId="0" borderId="0" xfId="0" applyFont="1"/>
    <xf numFmtId="0" fontId="4" fillId="0" borderId="0" xfId="0" applyFont="1" applyFill="1" applyBorder="1" applyAlignment="1">
      <alignment horizont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2" xfId="1" applyFont="1" applyFill="1" applyBorder="1"/>
    <xf numFmtId="0" fontId="6" fillId="0" borderId="2" xfId="1" applyFont="1" applyFill="1" applyBorder="1" applyAlignment="1">
      <alignment horizontal="center" vertical="center"/>
    </xf>
    <xf numFmtId="2" fontId="6" fillId="0" borderId="2" xfId="1" applyNumberFormat="1" applyFont="1" applyFill="1" applyBorder="1" applyAlignment="1">
      <alignment horizontal="center" vertical="center"/>
    </xf>
    <xf numFmtId="2" fontId="7" fillId="0" borderId="2" xfId="1" applyNumberFormat="1" applyFont="1" applyFill="1" applyBorder="1" applyAlignment="1">
      <alignment horizontal="center" vertical="center"/>
    </xf>
    <xf numFmtId="0" fontId="6" fillId="0" borderId="0" xfId="1" applyFont="1" applyFill="1"/>
    <xf numFmtId="0" fontId="4" fillId="0" borderId="0" xfId="1" applyFont="1" applyFill="1" applyBorder="1"/>
    <xf numFmtId="0" fontId="4" fillId="0" borderId="0" xfId="1" applyFont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2" fontId="4" fillId="0" borderId="0" xfId="1" applyNumberFormat="1" applyFont="1" applyFill="1" applyBorder="1" applyAlignment="1">
      <alignment horizontal="center" vertical="center"/>
    </xf>
    <xf numFmtId="0" fontId="4" fillId="0" borderId="0" xfId="1" applyFont="1" applyBorder="1"/>
    <xf numFmtId="0" fontId="4" fillId="0" borderId="0" xfId="1" applyFont="1" applyFill="1" applyAlignment="1">
      <alignment horizontal="right"/>
    </xf>
    <xf numFmtId="0" fontId="4" fillId="0" borderId="0" xfId="1" applyFont="1" applyAlignment="1">
      <alignment horizontal="center" vertical="center"/>
    </xf>
    <xf numFmtId="0" fontId="4" fillId="0" borderId="0" xfId="1" applyFont="1"/>
    <xf numFmtId="2" fontId="4" fillId="0" borderId="0" xfId="1" applyNumberFormat="1" applyFont="1" applyBorder="1" applyAlignment="1">
      <alignment horizontal="center" vertical="center"/>
    </xf>
    <xf numFmtId="0" fontId="4" fillId="0" borderId="3" xfId="1" applyFont="1" applyFill="1" applyBorder="1" applyAlignment="1">
      <alignment horizontal="right"/>
    </xf>
    <xf numFmtId="0" fontId="4" fillId="0" borderId="3" xfId="1" applyFont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  <xf numFmtId="2" fontId="4" fillId="0" borderId="3" xfId="1" applyNumberFormat="1" applyFont="1" applyFill="1" applyBorder="1" applyAlignment="1">
      <alignment horizontal="center" vertical="center"/>
    </xf>
    <xf numFmtId="2" fontId="4" fillId="0" borderId="3" xfId="1" applyNumberFormat="1" applyFont="1" applyBorder="1" applyAlignment="1">
      <alignment horizontal="center" vertical="center"/>
    </xf>
    <xf numFmtId="0" fontId="4" fillId="0" borderId="0" xfId="1" applyFont="1" applyFill="1" applyBorder="1" applyAlignment="1">
      <alignment horizontal="right"/>
    </xf>
    <xf numFmtId="0" fontId="4" fillId="0" borderId="3" xfId="1" applyFont="1" applyFill="1" applyBorder="1" applyAlignment="1">
      <alignment horizontal="left"/>
    </xf>
    <xf numFmtId="0" fontId="4" fillId="0" borderId="3" xfId="1" applyFont="1" applyFill="1" applyBorder="1"/>
    <xf numFmtId="0" fontId="4" fillId="0" borderId="0" xfId="1" applyFont="1" applyFill="1"/>
    <xf numFmtId="0" fontId="6" fillId="0" borderId="2" xfId="1" applyFont="1" applyFill="1" applyBorder="1" applyAlignment="1">
      <alignment horizontal="left" vertical="center"/>
    </xf>
    <xf numFmtId="2" fontId="6" fillId="0" borderId="0" xfId="1" applyNumberFormat="1" applyFont="1" applyFill="1" applyAlignment="1">
      <alignment horizontal="center" vertical="center"/>
    </xf>
    <xf numFmtId="0" fontId="6" fillId="0" borderId="0" xfId="1" applyFont="1" applyFill="1" applyAlignment="1">
      <alignment vertical="center"/>
    </xf>
    <xf numFmtId="0" fontId="4" fillId="0" borderId="0" xfId="1" applyFont="1" applyFill="1" applyAlignment="1">
      <alignment horizontal="left"/>
    </xf>
    <xf numFmtId="0" fontId="4" fillId="0" borderId="0" xfId="1" applyFont="1" applyFill="1" applyAlignment="1">
      <alignment horizontal="center" vertical="center"/>
    </xf>
    <xf numFmtId="2" fontId="4" fillId="0" borderId="0" xfId="1" applyNumberFormat="1" applyFont="1" applyFill="1" applyAlignment="1">
      <alignment horizontal="center" vertical="center"/>
    </xf>
    <xf numFmtId="2" fontId="4" fillId="0" borderId="0" xfId="1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left"/>
    </xf>
    <xf numFmtId="0" fontId="4" fillId="0" borderId="1" xfId="1" applyFont="1" applyFill="1" applyBorder="1" applyAlignment="1">
      <alignment horizontal="center" vertical="center"/>
    </xf>
    <xf numFmtId="2" fontId="4" fillId="0" borderId="1" xfId="1" applyNumberFormat="1" applyFont="1" applyFill="1" applyBorder="1" applyAlignment="1">
      <alignment horizontal="center" vertical="center"/>
    </xf>
    <xf numFmtId="2" fontId="4" fillId="0" borderId="0" xfId="1" applyNumberFormat="1" applyFont="1" applyFill="1" applyAlignment="1">
      <alignment horizontal="center"/>
    </xf>
    <xf numFmtId="0" fontId="4" fillId="0" borderId="0" xfId="1" applyFont="1" applyFill="1" applyBorder="1" applyAlignment="1">
      <alignment horizontal="left"/>
    </xf>
    <xf numFmtId="165" fontId="4" fillId="0" borderId="0" xfId="1" applyNumberFormat="1" applyFont="1" applyFill="1" applyBorder="1" applyAlignment="1">
      <alignment horizontal="center" vertical="center"/>
    </xf>
    <xf numFmtId="165" fontId="4" fillId="0" borderId="3" xfId="1" applyNumberFormat="1" applyFont="1" applyFill="1" applyBorder="1" applyAlignment="1">
      <alignment horizontal="center" vertical="center"/>
    </xf>
    <xf numFmtId="165" fontId="4" fillId="0" borderId="1" xfId="1" applyNumberFormat="1" applyFont="1" applyFill="1" applyBorder="1" applyAlignment="1">
      <alignment horizontal="center" vertical="center"/>
    </xf>
    <xf numFmtId="165" fontId="4" fillId="0" borderId="0" xfId="1" applyNumberFormat="1" applyFont="1" applyFill="1" applyAlignment="1">
      <alignment horizontal="center" vertical="center"/>
    </xf>
    <xf numFmtId="2" fontId="6" fillId="0" borderId="3" xfId="1" applyNumberFormat="1" applyFont="1" applyFill="1" applyBorder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center" vertical="center"/>
    </xf>
    <xf numFmtId="11" fontId="6" fillId="0" borderId="3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left" wrapText="1"/>
    </xf>
    <xf numFmtId="0" fontId="6" fillId="0" borderId="2" xfId="0" applyFont="1" applyFill="1" applyBorder="1" applyAlignment="1">
      <alignment horizontal="center" wrapText="1"/>
    </xf>
    <xf numFmtId="0" fontId="14" fillId="0" borderId="2" xfId="0" applyFont="1" applyFill="1" applyBorder="1" applyAlignment="1">
      <alignment horizontal="center" wrapText="1"/>
    </xf>
    <xf numFmtId="0" fontId="6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3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4" fillId="0" borderId="3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11" fontId="4" fillId="0" borderId="3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11" fontId="4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wrapText="1"/>
    </xf>
    <xf numFmtId="0" fontId="4" fillId="0" borderId="3" xfId="0" applyFont="1" applyFill="1" applyBorder="1" applyAlignment="1">
      <alignment horizontal="left" wrapText="1"/>
    </xf>
    <xf numFmtId="0" fontId="4" fillId="0" borderId="0" xfId="0" applyFont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2" xfId="8" applyFont="1" applyFill="1" applyBorder="1"/>
    <xf numFmtId="0" fontId="6" fillId="0" borderId="2" xfId="8" applyFont="1" applyFill="1" applyBorder="1" applyAlignment="1">
      <alignment horizontal="center"/>
    </xf>
    <xf numFmtId="2" fontId="6" fillId="0" borderId="2" xfId="8" applyNumberFormat="1" applyFont="1" applyFill="1" applyBorder="1" applyAlignment="1">
      <alignment horizontal="center"/>
    </xf>
    <xf numFmtId="2" fontId="7" fillId="0" borderId="2" xfId="8" applyNumberFormat="1" applyFont="1" applyFill="1" applyBorder="1" applyAlignment="1">
      <alignment horizontal="center"/>
    </xf>
    <xf numFmtId="0" fontId="17" fillId="0" borderId="0" xfId="8" applyFont="1" applyFill="1" applyBorder="1"/>
    <xf numFmtId="0" fontId="4" fillId="0" borderId="0" xfId="8" applyFont="1" applyBorder="1"/>
    <xf numFmtId="0" fontId="4" fillId="0" borderId="0" xfId="8" applyFont="1" applyBorder="1" applyAlignment="1">
      <alignment horizontal="center"/>
    </xf>
    <xf numFmtId="2" fontId="4" fillId="0" borderId="0" xfId="8" applyNumberFormat="1" applyFont="1" applyFill="1" applyBorder="1" applyAlignment="1">
      <alignment horizontal="center"/>
    </xf>
    <xf numFmtId="0" fontId="4" fillId="0" borderId="0" xfId="8" applyFont="1" applyBorder="1" applyAlignment="1">
      <alignment horizontal="right"/>
    </xf>
    <xf numFmtId="0" fontId="4" fillId="0" borderId="3" xfId="8" applyFont="1" applyBorder="1" applyAlignment="1">
      <alignment horizontal="right"/>
    </xf>
    <xf numFmtId="0" fontId="4" fillId="0" borderId="3" xfId="8" applyFont="1" applyBorder="1" applyAlignment="1">
      <alignment horizontal="center"/>
    </xf>
    <xf numFmtId="2" fontId="4" fillId="0" borderId="3" xfId="8" applyNumberFormat="1" applyFont="1" applyFill="1" applyBorder="1" applyAlignment="1">
      <alignment horizontal="center"/>
    </xf>
    <xf numFmtId="0" fontId="4" fillId="0" borderId="3" xfId="8" applyFont="1" applyBorder="1"/>
    <xf numFmtId="0" fontId="4" fillId="0" borderId="3" xfId="8" applyFont="1" applyBorder="1" applyAlignment="1">
      <alignment horizontal="left"/>
    </xf>
    <xf numFmtId="0" fontId="18" fillId="0" borderId="0" xfId="8" applyFont="1" applyBorder="1"/>
    <xf numFmtId="0" fontId="17" fillId="0" borderId="0" xfId="8" applyFont="1" applyBorder="1" applyAlignment="1">
      <alignment horizontal="center"/>
    </xf>
    <xf numFmtId="0" fontId="18" fillId="0" borderId="0" xfId="8" applyFont="1" applyFill="1" applyBorder="1" applyAlignment="1">
      <alignment horizontal="center"/>
    </xf>
    <xf numFmtId="2" fontId="18" fillId="0" borderId="0" xfId="8" applyNumberFormat="1" applyFont="1" applyFill="1" applyBorder="1" applyAlignment="1">
      <alignment horizontal="center"/>
    </xf>
    <xf numFmtId="2" fontId="4" fillId="0" borderId="0" xfId="9" applyNumberFormat="1" applyFont="1" applyFill="1" applyAlignment="1">
      <alignment horizontal="center"/>
    </xf>
    <xf numFmtId="0" fontId="17" fillId="0" borderId="0" xfId="8" applyFont="1" applyBorder="1"/>
    <xf numFmtId="0" fontId="18" fillId="0" borderId="0" xfId="8" applyFont="1" applyBorder="1" applyAlignment="1">
      <alignment horizontal="right"/>
    </xf>
    <xf numFmtId="0" fontId="18" fillId="0" borderId="0" xfId="8" applyFont="1" applyBorder="1" applyAlignment="1">
      <alignment horizontal="center"/>
    </xf>
    <xf numFmtId="0" fontId="18" fillId="0" borderId="0" xfId="8" applyFont="1" applyFill="1" applyBorder="1"/>
    <xf numFmtId="0" fontId="18" fillId="0" borderId="0" xfId="8" applyFont="1" applyFill="1" applyBorder="1" applyAlignment="1">
      <alignment horizontal="right"/>
    </xf>
    <xf numFmtId="0" fontId="4" fillId="0" borderId="3" xfId="8" applyFont="1" applyFill="1" applyBorder="1"/>
    <xf numFmtId="0" fontId="17" fillId="0" borderId="3" xfId="8" applyFont="1" applyBorder="1" applyAlignment="1">
      <alignment horizontal="center"/>
    </xf>
    <xf numFmtId="0" fontId="18" fillId="0" borderId="3" xfId="8" applyFont="1" applyBorder="1" applyAlignment="1">
      <alignment horizontal="center"/>
    </xf>
    <xf numFmtId="2" fontId="18" fillId="0" borderId="3" xfId="8" applyNumberFormat="1" applyFont="1" applyFill="1" applyBorder="1" applyAlignment="1">
      <alignment horizontal="center"/>
    </xf>
    <xf numFmtId="2" fontId="4" fillId="0" borderId="3" xfId="9" applyNumberFormat="1" applyFont="1" applyFill="1" applyBorder="1" applyAlignment="1">
      <alignment horizontal="center"/>
    </xf>
    <xf numFmtId="0" fontId="4" fillId="0" borderId="0" xfId="8" applyFont="1" applyFill="1"/>
    <xf numFmtId="0" fontId="19" fillId="0" borderId="0" xfId="8" applyFont="1" applyBorder="1"/>
  </cellXfs>
  <cellStyles count="10">
    <cellStyle name="Euro" xfId="2"/>
    <cellStyle name="Lien hypertexte_AT11_20_data" xfId="3"/>
    <cellStyle name="Normal" xfId="0" builtinId="0"/>
    <cellStyle name="Normal 2" xfId="1"/>
    <cellStyle name="Normal 2 2" xfId="4"/>
    <cellStyle name="Normal 2 3" xfId="9"/>
    <cellStyle name="Normal 2 3 2" xfId="5"/>
    <cellStyle name="Normal 3" xfId="6"/>
    <cellStyle name="Normal 4" xfId="8"/>
    <cellStyle name="Normal 5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externalLink" Target="externalLinks/externalLink6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5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8.xml"/><Relationship Id="rId10" Type="http://schemas.openxmlformats.org/officeDocument/2006/relationships/externalLink" Target="externalLinks/externalLink3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externalLink" Target="externalLinks/externalLink7.xml"/><Relationship Id="rId22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eur/ownCloud/OR_LAB_Data/Olivier-R/Sonde%20SX50/sonde_SX50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Olivier-R/Sonde%20SX50/sonde_SX50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F/Olivier_R/excel/compo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Olivier_R/excel/compo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eur/ownCloud/OR_LAB_Data/Olivier-R/spectroVG/resultats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eur/Desktop/OR-JAB-FeNi-061113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I/Olivier_R/excel/sonde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toner/manuscripts/submitted/Toner_EPR_sulfides_XAS/Figures_Tables_Share/Table%2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trice"/>
      <sheetName val="BRUT1"/>
      <sheetName val="BRUT2"/>
      <sheetName val="BRUT3"/>
      <sheetName val="BRUT 01-03-99"/>
      <sheetName val="BRUT 02-03-99"/>
      <sheetName val="Lucky Strike"/>
      <sheetName val="histo"/>
      <sheetName val="tern1"/>
      <sheetName val="Menez Gwen"/>
      <sheetName val="tern1 (2)"/>
      <sheetName val="Logatchev"/>
      <sheetName val="tern1 (3)"/>
      <sheetName val="Rainbow"/>
      <sheetName val="Feuil5"/>
    </sheetNames>
    <sheetDataSet>
      <sheetData sheetId="0">
        <row r="5">
          <cell r="G5">
            <v>0</v>
          </cell>
          <cell r="H5">
            <v>0</v>
          </cell>
          <cell r="I5">
            <v>0</v>
          </cell>
          <cell r="J5">
            <v>2</v>
          </cell>
        </row>
        <row r="6">
          <cell r="G6">
            <v>4</v>
          </cell>
          <cell r="H6">
            <v>0</v>
          </cell>
          <cell r="I6">
            <v>0</v>
          </cell>
          <cell r="J6">
            <v>0</v>
          </cell>
        </row>
        <row r="7">
          <cell r="G7">
            <v>-3.0030030030030028</v>
          </cell>
          <cell r="H7">
            <v>-3.0030030030030028</v>
          </cell>
          <cell r="I7">
            <v>3.0030030030030028</v>
          </cell>
          <cell r="J7">
            <v>-3.0030030030030028</v>
          </cell>
        </row>
        <row r="8">
          <cell r="G8">
            <v>0</v>
          </cell>
          <cell r="H8">
            <v>4</v>
          </cell>
          <cell r="I8">
            <v>-2</v>
          </cell>
          <cell r="J8">
            <v>2</v>
          </cell>
        </row>
        <row r="11">
          <cell r="G11">
            <v>0</v>
          </cell>
          <cell r="H11">
            <v>0</v>
          </cell>
          <cell r="I11">
            <v>0</v>
          </cell>
          <cell r="J11">
            <v>2</v>
          </cell>
        </row>
        <row r="12">
          <cell r="G12">
            <v>2</v>
          </cell>
          <cell r="H12">
            <v>0</v>
          </cell>
          <cell r="I12">
            <v>0</v>
          </cell>
          <cell r="J12">
            <v>0</v>
          </cell>
        </row>
        <row r="13">
          <cell r="G13">
            <v>0</v>
          </cell>
          <cell r="H13">
            <v>2</v>
          </cell>
          <cell r="I13">
            <v>0</v>
          </cell>
          <cell r="J13">
            <v>0</v>
          </cell>
        </row>
        <row r="14">
          <cell r="G14">
            <v>-1</v>
          </cell>
          <cell r="H14">
            <v>-1</v>
          </cell>
          <cell r="I14">
            <v>1</v>
          </cell>
          <cell r="J14">
            <v>-1</v>
          </cell>
        </row>
        <row r="17"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2</v>
          </cell>
        </row>
        <row r="18">
          <cell r="G18">
            <v>0</v>
          </cell>
          <cell r="H18">
            <v>1</v>
          </cell>
          <cell r="I18">
            <v>0</v>
          </cell>
          <cell r="J18">
            <v>0</v>
          </cell>
          <cell r="K18">
            <v>0</v>
          </cell>
        </row>
        <row r="19">
          <cell r="G19">
            <v>0</v>
          </cell>
          <cell r="H19">
            <v>0</v>
          </cell>
          <cell r="I19">
            <v>2</v>
          </cell>
          <cell r="J19">
            <v>0</v>
          </cell>
          <cell r="K19">
            <v>0</v>
          </cell>
        </row>
        <row r="20">
          <cell r="G20">
            <v>-1</v>
          </cell>
          <cell r="H20">
            <v>0</v>
          </cell>
          <cell r="I20">
            <v>-1</v>
          </cell>
          <cell r="J20">
            <v>1</v>
          </cell>
          <cell r="K20">
            <v>-1</v>
          </cell>
        </row>
        <row r="21">
          <cell r="G21">
            <v>2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</row>
        <row r="24">
          <cell r="G24">
            <v>1.8888888888888888</v>
          </cell>
          <cell r="H24">
            <v>0</v>
          </cell>
          <cell r="I24">
            <v>0</v>
          </cell>
          <cell r="J24">
            <v>0</v>
          </cell>
        </row>
        <row r="25">
          <cell r="G25">
            <v>0</v>
          </cell>
          <cell r="H25">
            <v>1</v>
          </cell>
          <cell r="I25">
            <v>0</v>
          </cell>
          <cell r="J25">
            <v>0</v>
          </cell>
        </row>
        <row r="26">
          <cell r="G26">
            <v>0</v>
          </cell>
          <cell r="H26">
            <v>0</v>
          </cell>
          <cell r="I26">
            <v>1</v>
          </cell>
          <cell r="J26">
            <v>0</v>
          </cell>
        </row>
        <row r="27">
          <cell r="G27">
            <v>-0.88888888888888884</v>
          </cell>
          <cell r="H27">
            <v>0</v>
          </cell>
          <cell r="I27">
            <v>0</v>
          </cell>
          <cell r="J27">
            <v>1</v>
          </cell>
        </row>
      </sheetData>
      <sheetData sheetId="1" refreshError="1"/>
      <sheetData sheetId="2" refreshError="1"/>
      <sheetData sheetId="3" refreshError="1"/>
      <sheetData sheetId="4">
        <row r="16">
          <cell r="P16">
            <v>24.949000000000002</v>
          </cell>
          <cell r="Q16">
            <v>25.024999999999999</v>
          </cell>
          <cell r="R16">
            <v>0</v>
          </cell>
          <cell r="S16">
            <v>49.984000000000002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trice"/>
      <sheetName val="BRUT1"/>
      <sheetName val="BRUT2"/>
      <sheetName val="BRUT3"/>
      <sheetName val="BRUT 01-03-99"/>
      <sheetName val="BRUT 02-03-99"/>
      <sheetName val="Lucky Strike"/>
      <sheetName val="histo"/>
      <sheetName val="tern1"/>
      <sheetName val="Menez Gwen"/>
      <sheetName val="tern1 (2)"/>
      <sheetName val="Logatchev"/>
      <sheetName val="tern1 (3)"/>
      <sheetName val="Rainbow"/>
      <sheetName val="Feuil5"/>
    </sheetNames>
    <sheetDataSet>
      <sheetData sheetId="0">
        <row r="5">
          <cell r="G5">
            <v>0</v>
          </cell>
        </row>
      </sheetData>
      <sheetData sheetId="1" refreshError="1"/>
      <sheetData sheetId="2" refreshError="1"/>
      <sheetData sheetId="3" refreshError="1"/>
      <sheetData sheetId="4">
        <row r="16">
          <cell r="P16">
            <v>24.949000000000002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blio_MORB2"/>
      <sheetName val="EF"/>
      <sheetName val="biblio_MORB"/>
      <sheetName val="ifremer"/>
      <sheetName val="imp"/>
      <sheetName val="figures"/>
      <sheetName val="int"/>
      <sheetName val="Norm"/>
      <sheetName val="cor"/>
      <sheetName val="trans"/>
      <sheetName val="tern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C2">
            <v>16</v>
          </cell>
        </row>
        <row r="9">
          <cell r="C9">
            <v>60.09</v>
          </cell>
        </row>
      </sheetData>
      <sheetData sheetId="8"/>
      <sheetData sheetId="9"/>
      <sheetData sheetId="10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blio_MORB2"/>
      <sheetName val="EF"/>
      <sheetName val="biblio_MORB"/>
      <sheetName val="ifremer"/>
      <sheetName val="imp"/>
      <sheetName val="figures"/>
      <sheetName val="int"/>
      <sheetName val="Norm"/>
      <sheetName val="cor"/>
      <sheetName val="trans"/>
      <sheetName val="tern1"/>
    </sheetNames>
    <sheetDataSet>
      <sheetData sheetId="0">
        <row r="2">
          <cell r="C2">
            <v>16</v>
          </cell>
        </row>
      </sheetData>
      <sheetData sheetId="1"/>
      <sheetData sheetId="2"/>
      <sheetData sheetId="3"/>
      <sheetData sheetId="4"/>
      <sheetData sheetId="5"/>
      <sheetData sheetId="6"/>
      <sheetData sheetId="7">
        <row r="2">
          <cell r="C2">
            <v>16</v>
          </cell>
        </row>
        <row r="3">
          <cell r="C3">
            <v>63.54</v>
          </cell>
        </row>
        <row r="4">
          <cell r="C4">
            <v>55.85</v>
          </cell>
        </row>
        <row r="5">
          <cell r="C5">
            <v>32.066000000000003</v>
          </cell>
        </row>
        <row r="6">
          <cell r="C6">
            <v>65.38</v>
          </cell>
        </row>
        <row r="7">
          <cell r="C7">
            <v>40.08</v>
          </cell>
        </row>
        <row r="8">
          <cell r="C8">
            <v>137.36000000000001</v>
          </cell>
        </row>
        <row r="9">
          <cell r="C9">
            <v>60.09</v>
          </cell>
        </row>
        <row r="10">
          <cell r="C10">
            <v>183.52199999999999</v>
          </cell>
        </row>
        <row r="11">
          <cell r="C11">
            <v>119.982</v>
          </cell>
        </row>
        <row r="12">
          <cell r="C12">
            <v>136.14600000000002</v>
          </cell>
        </row>
        <row r="13">
          <cell r="C13">
            <v>233.42600000000002</v>
          </cell>
        </row>
        <row r="14">
          <cell r="C14">
            <v>159.69999999999999</v>
          </cell>
        </row>
        <row r="16">
          <cell r="C16">
            <v>1</v>
          </cell>
        </row>
        <row r="17">
          <cell r="C17">
            <v>97.445999999999998</v>
          </cell>
        </row>
        <row r="18">
          <cell r="C18">
            <v>1</v>
          </cell>
        </row>
        <row r="19">
          <cell r="C19">
            <v>95.605999999999995</v>
          </cell>
        </row>
      </sheetData>
      <sheetData sheetId="8"/>
      <sheetData sheetId="9"/>
      <sheetData sheetId="10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UT"/>
      <sheetName val="standards"/>
      <sheetName val="REG2"/>
      <sheetName val="REG1"/>
      <sheetName val="GAV18"/>
      <sheetName val="STD vs time"/>
      <sheetName val="dup"/>
      <sheetName val="resultats"/>
      <sheetName val="IFREMER"/>
      <sheetName val="ODP"/>
      <sheetName val="Gilles"/>
      <sheetName val="A-Ca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d"/>
      <sheetName val="Data061113"/>
      <sheetName val="Data061113 (2)"/>
      <sheetName val="Data061113 (3)"/>
      <sheetName val="Data061113 (4)"/>
      <sheetName val="check"/>
      <sheetName val="BGNO-02"/>
    </sheetNames>
    <sheetDataSet>
      <sheetData sheetId="0">
        <row r="3">
          <cell r="C3">
            <v>57.933280099999998</v>
          </cell>
        </row>
        <row r="4">
          <cell r="C4">
            <v>56.935398300000003</v>
          </cell>
        </row>
        <row r="5">
          <cell r="C5">
            <v>55.934941799999997</v>
          </cell>
        </row>
        <row r="6">
          <cell r="C6">
            <v>53.9396147</v>
          </cell>
        </row>
        <row r="18">
          <cell r="B18">
            <v>15.6978614200171</v>
          </cell>
        </row>
        <row r="22">
          <cell r="B22">
            <v>4.8212147134302823E-2</v>
          </cell>
        </row>
      </sheetData>
      <sheetData sheetId="1" refreshError="1"/>
      <sheetData sheetId="2" refreshError="1"/>
      <sheetData sheetId="3"/>
      <sheetData sheetId="4" refreshError="1"/>
      <sheetData sheetId="5" refreshError="1"/>
      <sheetData sheetId="6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ut1"/>
      <sheetName val="brut2"/>
      <sheetName val="brut3"/>
      <sheetName val="MS-21-07"/>
      <sheetName val="DV-01-05"/>
      <sheetName val="DV-01-05 (2)"/>
      <sheetName val="DV-05-02"/>
      <sheetName val="MS-21-03"/>
      <sheetName val="MS-21-03 (2)"/>
      <sheetName val="MS-21-03 (3)"/>
      <sheetName val="total"/>
      <sheetName val="tern2"/>
      <sheetName val="tern1"/>
      <sheetName val="pent"/>
      <sheetName val="tern_pent"/>
      <sheetName val="biblio_sond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>
        <row r="3">
          <cell r="B3">
            <v>12450</v>
          </cell>
          <cell r="C3">
            <v>-37000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7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4"/>
  <sheetViews>
    <sheetView topLeftCell="B1" zoomScaleNormal="100" workbookViewId="0">
      <selection activeCell="E7" sqref="E7"/>
    </sheetView>
  </sheetViews>
  <sheetFormatPr defaultRowHeight="15.75"/>
  <cols>
    <col min="1" max="1" width="13.85546875" style="84" customWidth="1"/>
    <col min="2" max="2" width="28.28515625" style="84" customWidth="1"/>
    <col min="3" max="3" width="29.42578125" style="83" customWidth="1"/>
    <col min="4" max="4" width="13.28515625" style="83" bestFit="1" customWidth="1"/>
    <col min="5" max="5" width="19.85546875" style="83" customWidth="1"/>
    <col min="6" max="16384" width="9.140625" style="84"/>
  </cols>
  <sheetData>
    <row r="1" spans="2:5">
      <c r="B1" s="86" t="s">
        <v>167</v>
      </c>
      <c r="C1" s="3" t="s">
        <v>0</v>
      </c>
      <c r="D1" s="3" t="s">
        <v>1</v>
      </c>
      <c r="E1" s="4" t="s">
        <v>2</v>
      </c>
    </row>
    <row r="2" spans="2:5">
      <c r="B2" s="87" t="s">
        <v>3</v>
      </c>
      <c r="C2" s="89" t="s">
        <v>166</v>
      </c>
      <c r="D2" s="89">
        <v>4053</v>
      </c>
      <c r="E2" s="75" t="s">
        <v>4</v>
      </c>
    </row>
    <row r="3" spans="2:5">
      <c r="B3" s="87"/>
      <c r="C3" s="89" t="s">
        <v>166</v>
      </c>
      <c r="D3" s="89">
        <v>4053</v>
      </c>
      <c r="E3" s="75" t="s">
        <v>5</v>
      </c>
    </row>
    <row r="4" spans="2:5">
      <c r="B4" s="87"/>
      <c r="C4" s="55" t="s">
        <v>168</v>
      </c>
      <c r="D4" s="55">
        <v>4053</v>
      </c>
      <c r="E4" s="54" t="s">
        <v>95</v>
      </c>
    </row>
    <row r="5" spans="2:5">
      <c r="B5" s="87" t="s">
        <v>6</v>
      </c>
      <c r="C5" s="55" t="s">
        <v>7</v>
      </c>
      <c r="D5" s="55">
        <v>4057</v>
      </c>
      <c r="E5" s="54" t="s">
        <v>8</v>
      </c>
    </row>
    <row r="6" spans="2:5">
      <c r="B6" s="87" t="s">
        <v>9</v>
      </c>
      <c r="C6" s="55" t="s">
        <v>7</v>
      </c>
      <c r="D6" s="55">
        <v>4059</v>
      </c>
      <c r="E6" s="54" t="s">
        <v>10</v>
      </c>
    </row>
    <row r="7" spans="2:5">
      <c r="B7" s="88" t="s">
        <v>11</v>
      </c>
      <c r="C7" s="58" t="s">
        <v>12</v>
      </c>
      <c r="D7" s="58">
        <v>4059</v>
      </c>
      <c r="E7" s="57" t="s">
        <v>13</v>
      </c>
    </row>
    <row r="34" spans="3:3">
      <c r="C34" s="85"/>
    </row>
  </sheetData>
  <pageMargins left="0.75" right="0.75" top="1" bottom="1" header="0.5" footer="0.5"/>
  <pageSetup orientation="portrait" verticalDpi="4294967293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D5" sqref="D5"/>
    </sheetView>
  </sheetViews>
  <sheetFormatPr defaultRowHeight="15.75"/>
  <cols>
    <col min="1" max="1" width="26.85546875" style="1" bestFit="1" customWidth="1"/>
    <col min="2" max="2" width="26.7109375" style="82" bestFit="1" customWidth="1"/>
    <col min="3" max="3" width="9.85546875" style="82" bestFit="1" customWidth="1"/>
    <col min="4" max="4" width="40.85546875" style="82" bestFit="1" customWidth="1"/>
    <col min="5" max="5" width="5.5703125" style="1" bestFit="1" customWidth="1"/>
    <col min="6" max="6" width="9.140625" style="1"/>
    <col min="7" max="7" width="6.5703125" style="1" bestFit="1" customWidth="1"/>
    <col min="8" max="16384" width="9.140625" style="1"/>
  </cols>
  <sheetData>
    <row r="1" spans="1:7" ht="18">
      <c r="A1" s="72" t="s">
        <v>136</v>
      </c>
      <c r="B1" s="73" t="s">
        <v>137</v>
      </c>
      <c r="C1" s="73" t="s">
        <v>138</v>
      </c>
      <c r="D1" s="73" t="s">
        <v>139</v>
      </c>
      <c r="E1" s="4" t="s">
        <v>85</v>
      </c>
      <c r="F1" s="73" t="s">
        <v>140</v>
      </c>
      <c r="G1" s="73" t="s">
        <v>141</v>
      </c>
    </row>
    <row r="2" spans="1:7">
      <c r="A2" s="74" t="s">
        <v>142</v>
      </c>
      <c r="B2" s="75" t="s">
        <v>58</v>
      </c>
      <c r="C2" s="75" t="s">
        <v>88</v>
      </c>
      <c r="D2" s="75" t="s">
        <v>143</v>
      </c>
      <c r="E2" s="76">
        <v>0.06</v>
      </c>
      <c r="F2" s="77">
        <v>1.8899999999999999E-5</v>
      </c>
      <c r="G2" s="76">
        <v>2.04</v>
      </c>
    </row>
    <row r="3" spans="1:7">
      <c r="A3" s="74" t="s">
        <v>142</v>
      </c>
      <c r="B3" s="75" t="s">
        <v>58</v>
      </c>
      <c r="C3" s="75" t="s">
        <v>128</v>
      </c>
      <c r="D3" s="75" t="s">
        <v>144</v>
      </c>
      <c r="E3" s="76">
        <v>0.06</v>
      </c>
      <c r="F3" s="77">
        <v>1.8899999999999999E-5</v>
      </c>
      <c r="G3" s="76">
        <v>2.04</v>
      </c>
    </row>
    <row r="4" spans="1:7">
      <c r="A4" s="74" t="s">
        <v>145</v>
      </c>
      <c r="B4" s="75" t="s">
        <v>58</v>
      </c>
      <c r="C4" s="75" t="s">
        <v>89</v>
      </c>
      <c r="D4" s="75" t="s">
        <v>144</v>
      </c>
      <c r="E4" s="76">
        <v>0.04</v>
      </c>
      <c r="F4" s="77">
        <v>1.47E-5</v>
      </c>
      <c r="G4" s="76">
        <v>1.18</v>
      </c>
    </row>
    <row r="5" spans="1:7">
      <c r="A5" s="74" t="s">
        <v>146</v>
      </c>
      <c r="B5" s="75" t="s">
        <v>58</v>
      </c>
      <c r="C5" s="75" t="s">
        <v>92</v>
      </c>
      <c r="D5" s="75" t="s">
        <v>177</v>
      </c>
      <c r="E5" s="76">
        <v>0.02</v>
      </c>
      <c r="F5" s="77">
        <v>5.4500000000000003E-6</v>
      </c>
      <c r="G5" s="76">
        <v>1.08</v>
      </c>
    </row>
    <row r="6" spans="1:7">
      <c r="A6" s="74" t="s">
        <v>147</v>
      </c>
      <c r="B6" s="75" t="s">
        <v>148</v>
      </c>
      <c r="C6" s="75" t="s">
        <v>96</v>
      </c>
      <c r="D6" s="75" t="s">
        <v>144</v>
      </c>
      <c r="E6" s="76">
        <v>0.31</v>
      </c>
      <c r="F6" s="77">
        <v>1E-4</v>
      </c>
      <c r="G6" s="76">
        <v>2.54</v>
      </c>
    </row>
    <row r="7" spans="1:7">
      <c r="A7" s="74" t="s">
        <v>149</v>
      </c>
      <c r="B7" s="75" t="s">
        <v>150</v>
      </c>
      <c r="C7" s="75" t="s">
        <v>116</v>
      </c>
      <c r="D7" s="75" t="s">
        <v>143</v>
      </c>
      <c r="E7" s="76">
        <v>0.14000000000000001</v>
      </c>
      <c r="F7" s="77">
        <v>4.5399999999999999E-5</v>
      </c>
      <c r="G7" s="76">
        <v>2.27</v>
      </c>
    </row>
    <row r="8" spans="1:7">
      <c r="A8" s="74" t="s">
        <v>151</v>
      </c>
      <c r="B8" s="75" t="s">
        <v>152</v>
      </c>
      <c r="C8" s="75" t="s">
        <v>121</v>
      </c>
      <c r="D8" s="75" t="s">
        <v>144</v>
      </c>
      <c r="E8" s="76">
        <v>0.08</v>
      </c>
      <c r="F8" s="77">
        <v>2.58E-5</v>
      </c>
      <c r="G8" s="76">
        <v>1.1299999999999999</v>
      </c>
    </row>
    <row r="9" spans="1:7">
      <c r="A9" s="74" t="s">
        <v>153</v>
      </c>
      <c r="B9" s="75" t="s">
        <v>58</v>
      </c>
      <c r="C9" s="75" t="s">
        <v>114</v>
      </c>
      <c r="D9" s="75" t="s">
        <v>154</v>
      </c>
      <c r="E9" s="76">
        <v>0.36</v>
      </c>
      <c r="F9" s="77">
        <v>1.2E-4</v>
      </c>
      <c r="G9" s="76">
        <v>2.35</v>
      </c>
    </row>
    <row r="10" spans="1:7" ht="18.75">
      <c r="A10" s="74" t="s">
        <v>155</v>
      </c>
      <c r="B10" s="75" t="s">
        <v>156</v>
      </c>
      <c r="C10" s="75" t="s">
        <v>123</v>
      </c>
      <c r="D10" s="75" t="s">
        <v>157</v>
      </c>
      <c r="E10" s="76">
        <v>0.03</v>
      </c>
      <c r="F10" s="77">
        <v>1.04E-5</v>
      </c>
      <c r="G10" s="76">
        <v>0.88</v>
      </c>
    </row>
    <row r="11" spans="1:7">
      <c r="A11" s="74" t="s">
        <v>158</v>
      </c>
      <c r="B11" s="75" t="s">
        <v>58</v>
      </c>
      <c r="C11" s="75" t="s">
        <v>113</v>
      </c>
      <c r="D11" s="75" t="s">
        <v>159</v>
      </c>
      <c r="E11" s="76">
        <v>0.17</v>
      </c>
      <c r="F11" s="77">
        <v>5.6499999999999998E-5</v>
      </c>
      <c r="G11" s="76">
        <v>2.12</v>
      </c>
    </row>
    <row r="12" spans="1:7" ht="18.75">
      <c r="A12" s="74" t="s">
        <v>160</v>
      </c>
      <c r="B12" s="75" t="s">
        <v>161</v>
      </c>
      <c r="C12" s="75" t="s">
        <v>134</v>
      </c>
      <c r="D12" s="75" t="s">
        <v>157</v>
      </c>
      <c r="E12" s="76">
        <v>1.55</v>
      </c>
      <c r="F12" s="77">
        <v>5.1999999999999995E-4</v>
      </c>
      <c r="G12" s="76">
        <v>2.5499999999999998</v>
      </c>
    </row>
    <row r="13" spans="1:7" ht="18.75">
      <c r="A13" s="74" t="s">
        <v>162</v>
      </c>
      <c r="B13" s="75" t="s">
        <v>163</v>
      </c>
      <c r="C13" s="75" t="s">
        <v>164</v>
      </c>
      <c r="D13" s="75" t="s">
        <v>157</v>
      </c>
      <c r="E13" s="76">
        <v>0.39</v>
      </c>
      <c r="F13" s="77">
        <v>1.2999999999999999E-4</v>
      </c>
      <c r="G13" s="76">
        <v>2.09</v>
      </c>
    </row>
    <row r="14" spans="1:7">
      <c r="A14" s="78" t="s">
        <v>165</v>
      </c>
      <c r="B14" s="79" t="s">
        <v>58</v>
      </c>
      <c r="C14" s="79" t="s">
        <v>124</v>
      </c>
      <c r="D14" s="79" t="s">
        <v>157</v>
      </c>
      <c r="E14" s="80">
        <v>1.1299999999999999</v>
      </c>
      <c r="F14" s="81">
        <v>3.8000000000000002E-4</v>
      </c>
      <c r="G14" s="80">
        <v>2.79</v>
      </c>
    </row>
  </sheetData>
  <pageMargins left="0.75" right="0.75" top="1" bottom="1" header="0.5" footer="0.5"/>
  <pageSetup orientation="landscape" verticalDpi="4294967293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>
      <selection sqref="A1:M48"/>
    </sheetView>
  </sheetViews>
  <sheetFormatPr defaultRowHeight="15.75"/>
  <cols>
    <col min="1" max="1" width="18.28515625" style="68" bestFit="1" customWidth="1"/>
    <col min="2" max="2" width="4.5703125" style="69" bestFit="1" customWidth="1"/>
    <col min="3" max="3" width="5.5703125" style="69" bestFit="1" customWidth="1"/>
    <col min="4" max="4" width="4.42578125" style="69" bestFit="1" customWidth="1"/>
    <col min="5" max="5" width="14.28515625" style="69" bestFit="1" customWidth="1"/>
    <col min="6" max="6" width="3.28515625" style="69" bestFit="1" customWidth="1"/>
    <col min="7" max="7" width="14.28515625" style="69" bestFit="1" customWidth="1"/>
    <col min="8" max="8" width="3.28515625" style="69" bestFit="1" customWidth="1"/>
    <col min="9" max="9" width="14.28515625" style="69" bestFit="1" customWidth="1"/>
    <col min="10" max="10" width="5.28515625" style="69" bestFit="1" customWidth="1"/>
    <col min="11" max="11" width="11.140625" style="69" bestFit="1" customWidth="1"/>
    <col min="12" max="12" width="13.85546875" style="69" customWidth="1"/>
    <col min="13" max="13" width="9.85546875" style="69" bestFit="1" customWidth="1"/>
    <col min="14" max="16384" width="9.140625" style="69"/>
  </cols>
  <sheetData>
    <row r="1" spans="1:13" s="67" customFormat="1" ht="48.75" customHeight="1">
      <c r="A1" s="64" t="s">
        <v>78</v>
      </c>
      <c r="B1" s="65" t="s">
        <v>104</v>
      </c>
      <c r="C1" s="65" t="s">
        <v>79</v>
      </c>
      <c r="D1" s="65" t="s">
        <v>80</v>
      </c>
      <c r="E1" s="65" t="s">
        <v>81</v>
      </c>
      <c r="F1" s="65" t="s">
        <v>80</v>
      </c>
      <c r="G1" s="65" t="s">
        <v>82</v>
      </c>
      <c r="H1" s="65" t="s">
        <v>80</v>
      </c>
      <c r="I1" s="65" t="s">
        <v>83</v>
      </c>
      <c r="J1" s="65" t="s">
        <v>84</v>
      </c>
      <c r="K1" s="66" t="s">
        <v>105</v>
      </c>
      <c r="L1" s="65" t="s">
        <v>106</v>
      </c>
      <c r="M1" s="65" t="s">
        <v>107</v>
      </c>
    </row>
    <row r="2" spans="1:13">
      <c r="A2" s="68" t="s">
        <v>108</v>
      </c>
      <c r="C2" s="69">
        <v>0</v>
      </c>
      <c r="D2" s="69">
        <v>100</v>
      </c>
      <c r="E2" s="69" t="s">
        <v>88</v>
      </c>
      <c r="F2" s="69" t="s">
        <v>58</v>
      </c>
      <c r="G2" s="69" t="s">
        <v>58</v>
      </c>
      <c r="H2" s="69" t="s">
        <v>58</v>
      </c>
      <c r="I2" s="69" t="s">
        <v>58</v>
      </c>
      <c r="J2" s="69">
        <f t="shared" ref="J2:J48" si="0">SUM(D2,F2,H2)</f>
        <v>100</v>
      </c>
      <c r="K2" s="69">
        <v>0.53</v>
      </c>
      <c r="L2" s="69">
        <v>1.77</v>
      </c>
      <c r="M2" s="69" t="s">
        <v>58</v>
      </c>
    </row>
    <row r="3" spans="1:13">
      <c r="C3" s="69">
        <v>1</v>
      </c>
      <c r="D3" s="69">
        <v>98</v>
      </c>
      <c r="E3" s="69" t="s">
        <v>88</v>
      </c>
      <c r="F3" s="69" t="s">
        <v>58</v>
      </c>
      <c r="G3" s="69" t="s">
        <v>58</v>
      </c>
      <c r="H3" s="69" t="s">
        <v>58</v>
      </c>
      <c r="I3" s="69" t="s">
        <v>58</v>
      </c>
      <c r="J3" s="69">
        <f t="shared" si="0"/>
        <v>98</v>
      </c>
      <c r="K3" s="69">
        <v>0.33</v>
      </c>
      <c r="L3" s="69">
        <v>0.92</v>
      </c>
      <c r="M3" s="69" t="s">
        <v>58</v>
      </c>
    </row>
    <row r="4" spans="1:13">
      <c r="A4" s="70"/>
      <c r="B4" s="71"/>
      <c r="C4" s="71" t="s">
        <v>109</v>
      </c>
      <c r="D4" s="71">
        <v>50</v>
      </c>
      <c r="E4" s="71" t="s">
        <v>88</v>
      </c>
      <c r="F4" s="71">
        <v>50</v>
      </c>
      <c r="G4" s="71" t="s">
        <v>89</v>
      </c>
      <c r="H4" s="71" t="s">
        <v>58</v>
      </c>
      <c r="I4" s="71" t="s">
        <v>58</v>
      </c>
      <c r="J4" s="71">
        <f t="shared" si="0"/>
        <v>100</v>
      </c>
      <c r="K4" s="71">
        <v>0.51</v>
      </c>
      <c r="L4" s="71">
        <v>0.21</v>
      </c>
      <c r="M4" s="71" t="s">
        <v>110</v>
      </c>
    </row>
    <row r="6" spans="1:13">
      <c r="A6" s="70" t="s">
        <v>111</v>
      </c>
      <c r="B6" s="71"/>
      <c r="C6" s="71" t="s">
        <v>109</v>
      </c>
      <c r="D6" s="71">
        <v>52</v>
      </c>
      <c r="E6" s="71" t="s">
        <v>88</v>
      </c>
      <c r="F6" s="71">
        <v>47</v>
      </c>
      <c r="G6" s="71" t="s">
        <v>92</v>
      </c>
      <c r="H6" s="71" t="s">
        <v>58</v>
      </c>
      <c r="I6" s="71" t="s">
        <v>58</v>
      </c>
      <c r="J6" s="71">
        <f t="shared" si="0"/>
        <v>99</v>
      </c>
      <c r="K6" s="71">
        <v>0.18</v>
      </c>
      <c r="L6" s="71">
        <v>0.4</v>
      </c>
      <c r="M6" s="71" t="s">
        <v>58</v>
      </c>
    </row>
    <row r="8" spans="1:13">
      <c r="A8" s="68" t="s">
        <v>112</v>
      </c>
      <c r="B8" s="69">
        <v>1</v>
      </c>
      <c r="C8" s="69">
        <v>1</v>
      </c>
      <c r="D8" s="69">
        <v>43</v>
      </c>
      <c r="E8" s="69" t="s">
        <v>92</v>
      </c>
      <c r="F8" s="69">
        <v>35</v>
      </c>
      <c r="G8" s="69" t="s">
        <v>96</v>
      </c>
      <c r="H8" s="69">
        <v>20</v>
      </c>
      <c r="I8" s="69" t="s">
        <v>113</v>
      </c>
      <c r="J8" s="69">
        <f>SUM(D8,F8,H8)</f>
        <v>98</v>
      </c>
      <c r="K8" s="69">
        <v>0.5</v>
      </c>
      <c r="L8" s="69">
        <v>1.42</v>
      </c>
      <c r="M8" s="69" t="s">
        <v>110</v>
      </c>
    </row>
    <row r="9" spans="1:13">
      <c r="C9" s="69">
        <v>2</v>
      </c>
      <c r="D9" s="69">
        <v>53</v>
      </c>
      <c r="E9" s="69" t="s">
        <v>92</v>
      </c>
      <c r="F9" s="69">
        <v>46</v>
      </c>
      <c r="G9" s="69" t="s">
        <v>96</v>
      </c>
      <c r="H9" s="60" t="s">
        <v>58</v>
      </c>
      <c r="I9" s="60" t="s">
        <v>58</v>
      </c>
      <c r="J9" s="69">
        <f>SUM(D9,F9,H9)</f>
        <v>99</v>
      </c>
      <c r="K9" s="69">
        <v>0.91</v>
      </c>
      <c r="L9" s="69">
        <v>1.43</v>
      </c>
      <c r="M9" s="69" t="s">
        <v>110</v>
      </c>
    </row>
    <row r="10" spans="1:13">
      <c r="C10" s="69">
        <v>3</v>
      </c>
      <c r="D10" s="69">
        <v>50</v>
      </c>
      <c r="E10" s="69" t="s">
        <v>92</v>
      </c>
      <c r="F10" s="69">
        <v>46</v>
      </c>
      <c r="G10" s="69" t="s">
        <v>96</v>
      </c>
      <c r="H10" s="69">
        <v>3</v>
      </c>
      <c r="I10" s="69" t="s">
        <v>114</v>
      </c>
      <c r="J10" s="69">
        <f>SUM(D10,F10,H10)</f>
        <v>99</v>
      </c>
      <c r="K10" s="69">
        <v>0.78</v>
      </c>
      <c r="L10" s="69">
        <v>1.33</v>
      </c>
      <c r="M10" s="69" t="s">
        <v>115</v>
      </c>
    </row>
    <row r="11" spans="1:13">
      <c r="B11" s="69">
        <v>2</v>
      </c>
      <c r="C11" s="69">
        <v>2</v>
      </c>
      <c r="D11" s="69">
        <v>60</v>
      </c>
      <c r="E11" s="69" t="s">
        <v>92</v>
      </c>
      <c r="F11" s="69">
        <v>40</v>
      </c>
      <c r="G11" s="69" t="s">
        <v>116</v>
      </c>
      <c r="H11" s="60" t="s">
        <v>58</v>
      </c>
      <c r="I11" s="60" t="s">
        <v>58</v>
      </c>
      <c r="J11" s="69">
        <f>SUM(D11,F11,H11)</f>
        <v>100</v>
      </c>
      <c r="K11" s="69">
        <v>0.27</v>
      </c>
      <c r="L11" s="69">
        <v>0.54</v>
      </c>
      <c r="M11" s="69" t="s">
        <v>110</v>
      </c>
    </row>
    <row r="12" spans="1:13">
      <c r="A12" s="70"/>
      <c r="B12" s="71"/>
      <c r="C12" s="71" t="s">
        <v>117</v>
      </c>
      <c r="D12" s="71">
        <v>63</v>
      </c>
      <c r="E12" s="71" t="s">
        <v>92</v>
      </c>
      <c r="F12" s="71">
        <v>38</v>
      </c>
      <c r="G12" s="71" t="s">
        <v>116</v>
      </c>
      <c r="H12" s="71" t="s">
        <v>58</v>
      </c>
      <c r="I12" s="71" t="s">
        <v>58</v>
      </c>
      <c r="J12" s="71">
        <f>SUM(D12,F12,H12)</f>
        <v>101</v>
      </c>
      <c r="K12" s="71">
        <v>0.73</v>
      </c>
      <c r="L12" s="71">
        <v>0.85</v>
      </c>
      <c r="M12" s="71" t="s">
        <v>110</v>
      </c>
    </row>
    <row r="13" spans="1:13">
      <c r="A13" s="59"/>
      <c r="B13" s="60"/>
      <c r="C13" s="60"/>
      <c r="D13" s="60"/>
      <c r="E13" s="60"/>
      <c r="F13" s="60"/>
      <c r="G13" s="60"/>
      <c r="H13" s="60"/>
      <c r="I13" s="60"/>
      <c r="J13" s="60"/>
      <c r="K13" s="60"/>
      <c r="L13" s="60"/>
      <c r="M13" s="60"/>
    </row>
    <row r="14" spans="1:13">
      <c r="A14" s="68" t="s">
        <v>118</v>
      </c>
      <c r="C14" s="69">
        <v>1</v>
      </c>
      <c r="D14" s="69">
        <v>60</v>
      </c>
      <c r="E14" s="69" t="s">
        <v>96</v>
      </c>
      <c r="F14" s="69">
        <v>39</v>
      </c>
      <c r="G14" s="69" t="s">
        <v>92</v>
      </c>
      <c r="H14" s="69" t="s">
        <v>58</v>
      </c>
      <c r="I14" s="69" t="s">
        <v>58</v>
      </c>
      <c r="J14" s="69">
        <f t="shared" si="0"/>
        <v>99</v>
      </c>
      <c r="K14" s="69">
        <v>0.7</v>
      </c>
      <c r="L14" s="69">
        <v>1.35</v>
      </c>
      <c r="M14" s="69" t="s">
        <v>58</v>
      </c>
    </row>
    <row r="15" spans="1:13">
      <c r="C15" s="69">
        <v>2</v>
      </c>
      <c r="D15" s="69">
        <v>99</v>
      </c>
      <c r="E15" s="69" t="s">
        <v>96</v>
      </c>
      <c r="F15" s="69" t="s">
        <v>58</v>
      </c>
      <c r="G15" s="69" t="s">
        <v>58</v>
      </c>
      <c r="H15" s="69" t="s">
        <v>58</v>
      </c>
      <c r="I15" s="69" t="s">
        <v>58</v>
      </c>
      <c r="J15" s="69">
        <f t="shared" si="0"/>
        <v>99</v>
      </c>
      <c r="K15" s="69">
        <v>0.51</v>
      </c>
      <c r="L15" s="69">
        <v>1.1200000000000001</v>
      </c>
      <c r="M15" s="69" t="s">
        <v>58</v>
      </c>
    </row>
    <row r="16" spans="1:13">
      <c r="C16" s="69" t="s">
        <v>119</v>
      </c>
      <c r="D16" s="69">
        <v>62</v>
      </c>
      <c r="E16" s="69" t="s">
        <v>96</v>
      </c>
      <c r="F16" s="69">
        <v>34</v>
      </c>
      <c r="G16" s="69" t="s">
        <v>92</v>
      </c>
      <c r="H16" s="69" t="s">
        <v>58</v>
      </c>
      <c r="I16" s="69" t="s">
        <v>58</v>
      </c>
      <c r="J16" s="69">
        <f t="shared" si="0"/>
        <v>96</v>
      </c>
      <c r="K16" s="69">
        <v>9.2999999999999999E-2</v>
      </c>
      <c r="L16" s="69">
        <v>0.42</v>
      </c>
      <c r="M16" s="69" t="s">
        <v>58</v>
      </c>
    </row>
    <row r="17" spans="1:13">
      <c r="C17" s="69">
        <v>3</v>
      </c>
      <c r="D17" s="69">
        <v>65</v>
      </c>
      <c r="E17" s="69" t="s">
        <v>96</v>
      </c>
      <c r="F17" s="69">
        <v>32</v>
      </c>
      <c r="G17" s="69" t="s">
        <v>92</v>
      </c>
      <c r="H17" s="69" t="s">
        <v>58</v>
      </c>
      <c r="I17" s="69" t="s">
        <v>58</v>
      </c>
      <c r="J17" s="69">
        <f t="shared" si="0"/>
        <v>97</v>
      </c>
      <c r="K17" s="69">
        <v>0.26</v>
      </c>
      <c r="L17" s="69">
        <v>0.42</v>
      </c>
      <c r="M17" s="69" t="s">
        <v>58</v>
      </c>
    </row>
    <row r="18" spans="1:13">
      <c r="C18" s="69">
        <v>4</v>
      </c>
      <c r="D18" s="69">
        <v>60</v>
      </c>
      <c r="E18" s="69" t="s">
        <v>96</v>
      </c>
      <c r="F18" s="69">
        <v>38</v>
      </c>
      <c r="G18" s="69" t="s">
        <v>92</v>
      </c>
      <c r="H18" s="69" t="s">
        <v>58</v>
      </c>
      <c r="I18" s="69" t="s">
        <v>58</v>
      </c>
      <c r="J18" s="69">
        <f t="shared" si="0"/>
        <v>98</v>
      </c>
      <c r="K18" s="69">
        <v>0.4</v>
      </c>
      <c r="L18" s="69">
        <v>0.46</v>
      </c>
      <c r="M18" s="69" t="s">
        <v>120</v>
      </c>
    </row>
    <row r="19" spans="1:13">
      <c r="C19" s="69">
        <v>6</v>
      </c>
      <c r="D19" s="69">
        <v>67</v>
      </c>
      <c r="E19" s="69" t="s">
        <v>96</v>
      </c>
      <c r="F19" s="69">
        <v>32</v>
      </c>
      <c r="G19" s="69" t="s">
        <v>92</v>
      </c>
      <c r="H19" s="69" t="s">
        <v>58</v>
      </c>
      <c r="I19" s="69" t="s">
        <v>58</v>
      </c>
      <c r="J19" s="69">
        <f t="shared" si="0"/>
        <v>99</v>
      </c>
      <c r="K19" s="69">
        <v>0.51</v>
      </c>
      <c r="L19" s="69">
        <v>0.92</v>
      </c>
      <c r="M19" s="69" t="s">
        <v>120</v>
      </c>
    </row>
    <row r="20" spans="1:13">
      <c r="A20" s="70"/>
      <c r="B20" s="71"/>
      <c r="C20" s="71">
        <v>7</v>
      </c>
      <c r="D20" s="71">
        <v>98</v>
      </c>
      <c r="E20" s="71" t="s">
        <v>121</v>
      </c>
      <c r="F20" s="71" t="s">
        <v>58</v>
      </c>
      <c r="G20" s="71" t="s">
        <v>58</v>
      </c>
      <c r="H20" s="71" t="s">
        <v>58</v>
      </c>
      <c r="I20" s="71" t="s">
        <v>58</v>
      </c>
      <c r="J20" s="71">
        <f t="shared" si="0"/>
        <v>98</v>
      </c>
      <c r="K20" s="71">
        <v>0.59</v>
      </c>
      <c r="L20" s="71">
        <v>1.39</v>
      </c>
      <c r="M20" s="71" t="s">
        <v>58</v>
      </c>
    </row>
    <row r="22" spans="1:13">
      <c r="A22" s="68" t="s">
        <v>122</v>
      </c>
      <c r="C22" s="69">
        <v>1</v>
      </c>
      <c r="D22" s="69">
        <v>56</v>
      </c>
      <c r="E22" s="69" t="s">
        <v>114</v>
      </c>
      <c r="F22" s="69">
        <v>34</v>
      </c>
      <c r="G22" s="69" t="s">
        <v>123</v>
      </c>
      <c r="H22" s="69">
        <v>11</v>
      </c>
      <c r="I22" s="69" t="s">
        <v>124</v>
      </c>
      <c r="J22" s="69">
        <f t="shared" si="0"/>
        <v>101</v>
      </c>
      <c r="K22" s="69">
        <v>0.95</v>
      </c>
      <c r="L22" s="69">
        <v>0.49</v>
      </c>
      <c r="M22" s="69" t="s">
        <v>125</v>
      </c>
    </row>
    <row r="23" spans="1:13">
      <c r="C23" s="69">
        <v>2</v>
      </c>
      <c r="D23" s="69">
        <v>50</v>
      </c>
      <c r="E23" s="69" t="s">
        <v>96</v>
      </c>
      <c r="F23" s="69">
        <v>36</v>
      </c>
      <c r="G23" s="69" t="s">
        <v>92</v>
      </c>
      <c r="H23" s="69">
        <v>12</v>
      </c>
      <c r="I23" s="69" t="s">
        <v>126</v>
      </c>
      <c r="J23" s="69">
        <f t="shared" si="0"/>
        <v>98</v>
      </c>
      <c r="K23" s="69">
        <v>0.3</v>
      </c>
      <c r="L23" s="69">
        <v>0.33</v>
      </c>
      <c r="M23" s="69" t="s">
        <v>127</v>
      </c>
    </row>
    <row r="24" spans="1:13">
      <c r="C24" s="69">
        <v>3</v>
      </c>
      <c r="D24" s="69">
        <v>40</v>
      </c>
      <c r="E24" s="69" t="s">
        <v>116</v>
      </c>
      <c r="F24" s="69">
        <v>38</v>
      </c>
      <c r="G24" s="69" t="s">
        <v>92</v>
      </c>
      <c r="H24" s="69">
        <v>20</v>
      </c>
      <c r="I24" s="69" t="s">
        <v>96</v>
      </c>
      <c r="J24" s="69">
        <f t="shared" si="0"/>
        <v>98</v>
      </c>
      <c r="K24" s="69">
        <v>0.16</v>
      </c>
      <c r="L24" s="69">
        <v>0.45</v>
      </c>
      <c r="M24" s="69" t="s">
        <v>127</v>
      </c>
    </row>
    <row r="25" spans="1:13">
      <c r="C25" s="69">
        <v>4</v>
      </c>
      <c r="D25" s="69">
        <v>56</v>
      </c>
      <c r="E25" s="69" t="s">
        <v>116</v>
      </c>
      <c r="F25" s="69">
        <v>25</v>
      </c>
      <c r="G25" s="69" t="s">
        <v>96</v>
      </c>
      <c r="H25" s="69">
        <v>20</v>
      </c>
      <c r="I25" s="69" t="s">
        <v>123</v>
      </c>
      <c r="J25" s="69">
        <f t="shared" si="0"/>
        <v>101</v>
      </c>
      <c r="K25" s="69">
        <v>0.25</v>
      </c>
      <c r="L25" s="69">
        <v>0.09</v>
      </c>
      <c r="M25" s="69" t="s">
        <v>127</v>
      </c>
    </row>
    <row r="26" spans="1:13">
      <c r="A26" s="70"/>
      <c r="B26" s="71"/>
      <c r="C26" s="71">
        <v>5</v>
      </c>
      <c r="D26" s="71">
        <v>51</v>
      </c>
      <c r="E26" s="71" t="s">
        <v>128</v>
      </c>
      <c r="F26" s="71">
        <v>27</v>
      </c>
      <c r="G26" s="71" t="s">
        <v>123</v>
      </c>
      <c r="H26" s="71">
        <v>24</v>
      </c>
      <c r="I26" s="71" t="s">
        <v>114</v>
      </c>
      <c r="J26" s="71">
        <f t="shared" si="0"/>
        <v>102</v>
      </c>
      <c r="K26" s="71">
        <v>0.42</v>
      </c>
      <c r="L26" s="71">
        <v>0.25</v>
      </c>
      <c r="M26" s="71" t="s">
        <v>58</v>
      </c>
    </row>
    <row r="28" spans="1:13">
      <c r="A28" s="68" t="s">
        <v>129</v>
      </c>
      <c r="B28" s="69">
        <v>1</v>
      </c>
      <c r="C28" s="69">
        <v>1</v>
      </c>
      <c r="D28" s="69">
        <v>52</v>
      </c>
      <c r="E28" s="69" t="s">
        <v>123</v>
      </c>
      <c r="F28" s="69">
        <v>38</v>
      </c>
      <c r="G28" s="69" t="s">
        <v>128</v>
      </c>
      <c r="H28" s="69">
        <v>9</v>
      </c>
      <c r="I28" s="69" t="s">
        <v>130</v>
      </c>
      <c r="J28" s="69">
        <f t="shared" si="0"/>
        <v>99</v>
      </c>
      <c r="K28" s="69">
        <v>0.47</v>
      </c>
      <c r="L28" s="69">
        <v>0.53</v>
      </c>
      <c r="M28" s="69" t="s">
        <v>110</v>
      </c>
    </row>
    <row r="29" spans="1:13">
      <c r="C29" s="69">
        <v>2</v>
      </c>
      <c r="D29" s="69">
        <v>99</v>
      </c>
      <c r="E29" s="69" t="s">
        <v>92</v>
      </c>
      <c r="F29" s="69" t="s">
        <v>58</v>
      </c>
      <c r="G29" s="69" t="s">
        <v>58</v>
      </c>
      <c r="H29" s="69" t="s">
        <v>58</v>
      </c>
      <c r="I29" s="69" t="s">
        <v>58</v>
      </c>
      <c r="J29" s="69">
        <f t="shared" si="0"/>
        <v>99</v>
      </c>
      <c r="K29" s="69">
        <v>0.28999999999999998</v>
      </c>
      <c r="L29" s="69">
        <v>0.63</v>
      </c>
      <c r="M29" s="69" t="s">
        <v>131</v>
      </c>
    </row>
    <row r="30" spans="1:13">
      <c r="C30" s="69">
        <v>2.1</v>
      </c>
      <c r="D30" s="69">
        <v>98</v>
      </c>
      <c r="E30" s="69" t="s">
        <v>92</v>
      </c>
      <c r="F30" s="69" t="s">
        <v>58</v>
      </c>
      <c r="G30" s="69" t="s">
        <v>58</v>
      </c>
      <c r="H30" s="69" t="s">
        <v>58</v>
      </c>
      <c r="I30" s="69" t="s">
        <v>58</v>
      </c>
      <c r="J30" s="69">
        <f t="shared" si="0"/>
        <v>98</v>
      </c>
      <c r="K30" s="69">
        <v>0.42</v>
      </c>
      <c r="L30" s="69">
        <v>1.1599999999999999</v>
      </c>
      <c r="M30" s="69" t="s">
        <v>132</v>
      </c>
    </row>
    <row r="31" spans="1:13">
      <c r="C31" s="69">
        <v>3</v>
      </c>
      <c r="D31" s="69">
        <v>49</v>
      </c>
      <c r="E31" s="69" t="s">
        <v>92</v>
      </c>
      <c r="F31" s="69">
        <v>49</v>
      </c>
      <c r="G31" s="69" t="s">
        <v>96</v>
      </c>
      <c r="H31" s="69" t="s">
        <v>58</v>
      </c>
      <c r="I31" s="69" t="s">
        <v>58</v>
      </c>
      <c r="J31" s="69">
        <f t="shared" si="0"/>
        <v>98</v>
      </c>
      <c r="K31" s="69">
        <v>0.6</v>
      </c>
      <c r="L31" s="69">
        <v>0.86</v>
      </c>
      <c r="M31" s="69" t="s">
        <v>132</v>
      </c>
    </row>
    <row r="32" spans="1:13">
      <c r="C32" s="69">
        <v>4</v>
      </c>
      <c r="D32" s="69">
        <v>68</v>
      </c>
      <c r="E32" s="69" t="s">
        <v>92</v>
      </c>
      <c r="F32" s="69">
        <v>29</v>
      </c>
      <c r="G32" s="69" t="s">
        <v>96</v>
      </c>
      <c r="H32" s="69" t="s">
        <v>58</v>
      </c>
      <c r="I32" s="69" t="s">
        <v>58</v>
      </c>
      <c r="J32" s="69">
        <f t="shared" si="0"/>
        <v>97</v>
      </c>
      <c r="K32" s="69">
        <v>0.53</v>
      </c>
      <c r="L32" s="69">
        <v>0.64</v>
      </c>
      <c r="M32" s="69" t="s">
        <v>110</v>
      </c>
    </row>
    <row r="33" spans="1:13">
      <c r="C33" s="69">
        <v>5</v>
      </c>
      <c r="D33" s="69">
        <v>72</v>
      </c>
      <c r="E33" s="69" t="s">
        <v>92</v>
      </c>
      <c r="F33" s="69">
        <v>26</v>
      </c>
      <c r="G33" s="69" t="s">
        <v>113</v>
      </c>
      <c r="H33" s="69" t="s">
        <v>58</v>
      </c>
      <c r="I33" s="69" t="s">
        <v>58</v>
      </c>
      <c r="J33" s="69">
        <f t="shared" si="0"/>
        <v>98</v>
      </c>
      <c r="K33" s="69">
        <v>0.61</v>
      </c>
      <c r="L33" s="69">
        <v>0.91</v>
      </c>
      <c r="M33" s="69" t="s">
        <v>131</v>
      </c>
    </row>
    <row r="34" spans="1:13">
      <c r="B34" s="69">
        <v>2</v>
      </c>
      <c r="C34" s="69">
        <v>6</v>
      </c>
      <c r="D34" s="69">
        <v>79</v>
      </c>
      <c r="E34" s="69" t="s">
        <v>92</v>
      </c>
      <c r="F34" s="69">
        <v>21</v>
      </c>
      <c r="G34" s="69" t="s">
        <v>96</v>
      </c>
      <c r="H34" s="69" t="s">
        <v>58</v>
      </c>
      <c r="I34" s="69" t="s">
        <v>58</v>
      </c>
      <c r="J34" s="69">
        <f t="shared" si="0"/>
        <v>100</v>
      </c>
      <c r="K34" s="69">
        <v>0.33</v>
      </c>
      <c r="L34" s="69">
        <v>0.85</v>
      </c>
      <c r="M34" s="69" t="s">
        <v>110</v>
      </c>
    </row>
    <row r="35" spans="1:13">
      <c r="C35" s="69">
        <v>7</v>
      </c>
      <c r="D35" s="69">
        <v>99</v>
      </c>
      <c r="E35" s="69" t="s">
        <v>92</v>
      </c>
      <c r="F35" s="69" t="s">
        <v>58</v>
      </c>
      <c r="G35" s="69" t="s">
        <v>58</v>
      </c>
      <c r="H35" s="69" t="s">
        <v>58</v>
      </c>
      <c r="I35" s="69" t="s">
        <v>58</v>
      </c>
      <c r="J35" s="69">
        <f t="shared" si="0"/>
        <v>99</v>
      </c>
      <c r="K35" s="69">
        <v>0.79</v>
      </c>
      <c r="L35" s="69">
        <v>0.85</v>
      </c>
      <c r="M35" s="69" t="s">
        <v>131</v>
      </c>
    </row>
    <row r="36" spans="1:13">
      <c r="C36" s="69">
        <v>8</v>
      </c>
      <c r="D36" s="69">
        <v>42</v>
      </c>
      <c r="E36" s="69" t="s">
        <v>92</v>
      </c>
      <c r="F36" s="69">
        <v>39</v>
      </c>
      <c r="G36" s="69" t="s">
        <v>96</v>
      </c>
      <c r="H36" s="69">
        <v>19</v>
      </c>
      <c r="I36" s="69" t="s">
        <v>114</v>
      </c>
      <c r="J36" s="69">
        <f t="shared" si="0"/>
        <v>100</v>
      </c>
      <c r="K36" s="69">
        <v>0.5</v>
      </c>
      <c r="L36" s="69">
        <v>1.58</v>
      </c>
      <c r="M36" s="69" t="s">
        <v>131</v>
      </c>
    </row>
    <row r="37" spans="1:13">
      <c r="C37" s="69">
        <v>9</v>
      </c>
      <c r="D37" s="69">
        <v>43</v>
      </c>
      <c r="E37" s="69" t="s">
        <v>92</v>
      </c>
      <c r="F37" s="69">
        <v>56</v>
      </c>
      <c r="G37" s="69" t="s">
        <v>96</v>
      </c>
      <c r="H37" s="69" t="s">
        <v>58</v>
      </c>
      <c r="I37" s="69" t="s">
        <v>58</v>
      </c>
      <c r="J37" s="69">
        <f t="shared" si="0"/>
        <v>99</v>
      </c>
      <c r="K37" s="69">
        <v>0.48</v>
      </c>
      <c r="L37" s="69">
        <v>1.53</v>
      </c>
      <c r="M37" s="69" t="s">
        <v>131</v>
      </c>
    </row>
    <row r="38" spans="1:13">
      <c r="C38" s="69">
        <v>10</v>
      </c>
      <c r="D38" s="69">
        <v>60</v>
      </c>
      <c r="E38" s="69" t="s">
        <v>128</v>
      </c>
      <c r="F38" s="69">
        <v>40</v>
      </c>
      <c r="G38" s="69" t="s">
        <v>96</v>
      </c>
      <c r="H38" s="69" t="s">
        <v>58</v>
      </c>
      <c r="I38" s="69" t="s">
        <v>58</v>
      </c>
      <c r="J38" s="69">
        <f t="shared" si="0"/>
        <v>100</v>
      </c>
      <c r="K38" s="69">
        <v>0.34</v>
      </c>
      <c r="L38" s="69">
        <v>0.99</v>
      </c>
      <c r="M38" s="69" t="s">
        <v>133</v>
      </c>
    </row>
    <row r="39" spans="1:13">
      <c r="B39" s="69">
        <v>3</v>
      </c>
      <c r="C39" s="69">
        <v>12</v>
      </c>
      <c r="D39" s="69">
        <v>62</v>
      </c>
      <c r="E39" s="69" t="s">
        <v>128</v>
      </c>
      <c r="F39" s="69">
        <v>26</v>
      </c>
      <c r="G39" s="69" t="s">
        <v>123</v>
      </c>
      <c r="H39" s="69">
        <v>11</v>
      </c>
      <c r="I39" s="69" t="s">
        <v>134</v>
      </c>
      <c r="J39" s="69">
        <f t="shared" si="0"/>
        <v>99</v>
      </c>
      <c r="K39" s="69">
        <v>1.7</v>
      </c>
      <c r="L39" s="69">
        <v>0.95</v>
      </c>
      <c r="M39" s="69" t="s">
        <v>120</v>
      </c>
    </row>
    <row r="40" spans="1:13">
      <c r="C40" s="69">
        <v>13</v>
      </c>
      <c r="D40" s="69">
        <v>72</v>
      </c>
      <c r="E40" s="69" t="s">
        <v>114</v>
      </c>
      <c r="F40" s="69">
        <v>29</v>
      </c>
      <c r="G40" s="69" t="s">
        <v>92</v>
      </c>
      <c r="H40" s="69" t="s">
        <v>58</v>
      </c>
      <c r="I40" s="69" t="s">
        <v>58</v>
      </c>
      <c r="J40" s="69">
        <f t="shared" si="0"/>
        <v>101</v>
      </c>
      <c r="K40" s="69">
        <v>5.7</v>
      </c>
      <c r="L40" s="69">
        <v>1.43</v>
      </c>
      <c r="M40" s="69" t="s">
        <v>115</v>
      </c>
    </row>
    <row r="41" spans="1:13">
      <c r="C41" s="69">
        <v>14</v>
      </c>
      <c r="D41" s="69">
        <v>69</v>
      </c>
      <c r="E41" s="69" t="s">
        <v>123</v>
      </c>
      <c r="F41" s="69">
        <v>17</v>
      </c>
      <c r="G41" s="69" t="s">
        <v>128</v>
      </c>
      <c r="H41" s="69">
        <v>13</v>
      </c>
      <c r="I41" s="69" t="s">
        <v>134</v>
      </c>
      <c r="J41" s="69">
        <f t="shared" si="0"/>
        <v>99</v>
      </c>
      <c r="K41" s="69">
        <v>0.82</v>
      </c>
      <c r="L41" s="69">
        <v>0.48</v>
      </c>
      <c r="M41" s="69" t="s">
        <v>110</v>
      </c>
    </row>
    <row r="42" spans="1:13">
      <c r="C42" s="69">
        <v>15</v>
      </c>
      <c r="D42" s="69">
        <v>45</v>
      </c>
      <c r="E42" s="69" t="s">
        <v>92</v>
      </c>
      <c r="F42" s="69">
        <v>31</v>
      </c>
      <c r="G42" s="69" t="s">
        <v>113</v>
      </c>
      <c r="H42" s="69">
        <v>21</v>
      </c>
      <c r="I42" s="69" t="s">
        <v>123</v>
      </c>
      <c r="J42" s="69">
        <f t="shared" si="0"/>
        <v>97</v>
      </c>
      <c r="K42" s="69">
        <v>0.66</v>
      </c>
      <c r="L42" s="69">
        <v>1.49</v>
      </c>
      <c r="M42" s="69" t="s">
        <v>115</v>
      </c>
    </row>
    <row r="43" spans="1:13">
      <c r="B43" s="69">
        <v>4</v>
      </c>
      <c r="C43" s="69">
        <v>16</v>
      </c>
      <c r="D43" s="69">
        <v>99</v>
      </c>
      <c r="E43" s="69" t="s">
        <v>123</v>
      </c>
      <c r="F43" s="69" t="s">
        <v>58</v>
      </c>
      <c r="G43" s="69" t="s">
        <v>58</v>
      </c>
      <c r="H43" s="69" t="s">
        <v>58</v>
      </c>
      <c r="I43" s="69" t="s">
        <v>58</v>
      </c>
      <c r="J43" s="69">
        <f t="shared" si="0"/>
        <v>99</v>
      </c>
      <c r="K43" s="69">
        <v>0.42</v>
      </c>
      <c r="L43" s="69">
        <v>0.56999999999999995</v>
      </c>
      <c r="M43" s="69" t="s">
        <v>58</v>
      </c>
    </row>
    <row r="44" spans="1:13">
      <c r="C44" s="69">
        <v>17</v>
      </c>
      <c r="D44" s="69">
        <v>101</v>
      </c>
      <c r="E44" s="69" t="s">
        <v>123</v>
      </c>
      <c r="F44" s="69" t="s">
        <v>58</v>
      </c>
      <c r="G44" s="69" t="s">
        <v>58</v>
      </c>
      <c r="H44" s="69" t="s">
        <v>58</v>
      </c>
      <c r="I44" s="69" t="s">
        <v>58</v>
      </c>
      <c r="J44" s="69">
        <f t="shared" si="0"/>
        <v>101</v>
      </c>
      <c r="K44" s="69">
        <v>1.2</v>
      </c>
      <c r="L44" s="69">
        <v>0.51</v>
      </c>
      <c r="M44" s="69" t="s">
        <v>58</v>
      </c>
    </row>
    <row r="45" spans="1:13">
      <c r="C45" s="69">
        <v>18</v>
      </c>
      <c r="D45" s="69">
        <v>99</v>
      </c>
      <c r="E45" s="69" t="s">
        <v>123</v>
      </c>
      <c r="F45" s="69" t="s">
        <v>58</v>
      </c>
      <c r="G45" s="69" t="s">
        <v>58</v>
      </c>
      <c r="H45" s="69" t="s">
        <v>58</v>
      </c>
      <c r="I45" s="69" t="s">
        <v>58</v>
      </c>
      <c r="J45" s="69">
        <f t="shared" si="0"/>
        <v>99</v>
      </c>
      <c r="K45" s="69">
        <v>2.5</v>
      </c>
      <c r="L45" s="69">
        <v>0.35</v>
      </c>
      <c r="M45" s="69" t="s">
        <v>110</v>
      </c>
    </row>
    <row r="46" spans="1:13">
      <c r="C46" s="69">
        <v>18.2</v>
      </c>
      <c r="D46" s="69">
        <v>95</v>
      </c>
      <c r="E46" s="69" t="s">
        <v>123</v>
      </c>
      <c r="F46" s="69">
        <v>11</v>
      </c>
      <c r="G46" s="69" t="s">
        <v>128</v>
      </c>
      <c r="H46" s="69" t="s">
        <v>58</v>
      </c>
      <c r="I46" s="69" t="s">
        <v>58</v>
      </c>
      <c r="J46" s="69">
        <f t="shared" si="0"/>
        <v>106</v>
      </c>
      <c r="K46" s="69">
        <v>0.79</v>
      </c>
      <c r="L46" s="69">
        <v>0.04</v>
      </c>
      <c r="M46" s="69" t="s">
        <v>110</v>
      </c>
    </row>
    <row r="47" spans="1:13">
      <c r="C47" s="69">
        <v>19</v>
      </c>
      <c r="D47" s="69">
        <v>55</v>
      </c>
      <c r="E47" s="69" t="s">
        <v>116</v>
      </c>
      <c r="F47" s="69">
        <v>30</v>
      </c>
      <c r="G47" s="69" t="s">
        <v>96</v>
      </c>
      <c r="H47" s="69">
        <v>15</v>
      </c>
      <c r="I47" s="69" t="s">
        <v>114</v>
      </c>
      <c r="J47" s="69">
        <f t="shared" si="0"/>
        <v>100</v>
      </c>
      <c r="K47" s="69">
        <v>0.42</v>
      </c>
      <c r="L47" s="69">
        <v>1.1499999999999999</v>
      </c>
      <c r="M47" s="69" t="s">
        <v>132</v>
      </c>
    </row>
    <row r="48" spans="1:13">
      <c r="A48" s="70"/>
      <c r="B48" s="71"/>
      <c r="C48" s="71" t="s">
        <v>135</v>
      </c>
      <c r="D48" s="71">
        <v>54</v>
      </c>
      <c r="E48" s="71" t="s">
        <v>92</v>
      </c>
      <c r="F48" s="71">
        <v>46</v>
      </c>
      <c r="G48" s="71" t="s">
        <v>113</v>
      </c>
      <c r="H48" s="71" t="s">
        <v>58</v>
      </c>
      <c r="I48" s="71" t="s">
        <v>58</v>
      </c>
      <c r="J48" s="71">
        <f t="shared" si="0"/>
        <v>100</v>
      </c>
      <c r="K48" s="71">
        <v>0.55000000000000004</v>
      </c>
      <c r="L48" s="71">
        <v>0.42</v>
      </c>
      <c r="M48" s="71" t="s">
        <v>115</v>
      </c>
    </row>
  </sheetData>
  <pageMargins left="0.75" right="0.75" top="1" bottom="1" header="0.5" footer="0.5"/>
  <pageSetup orientation="portrait" verticalDpi="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sqref="A1:O8"/>
    </sheetView>
  </sheetViews>
  <sheetFormatPr defaultRowHeight="15"/>
  <cols>
    <col min="1" max="1" width="16.85546875" style="61" bestFit="1" customWidth="1"/>
    <col min="2" max="2" width="7.7109375" style="62" bestFit="1" customWidth="1"/>
    <col min="3" max="3" width="6" style="62" customWidth="1"/>
    <col min="4" max="4" width="1.42578125" style="62" customWidth="1"/>
    <col min="5" max="5" width="5" style="62" bestFit="1" customWidth="1"/>
    <col min="6" max="6" width="14.28515625" style="62" bestFit="1" customWidth="1"/>
    <col min="7" max="7" width="5" style="62" bestFit="1" customWidth="1"/>
    <col min="8" max="8" width="14.28515625" style="62" bestFit="1" customWidth="1"/>
    <col min="9" max="9" width="5" style="62" bestFit="1" customWidth="1"/>
    <col min="10" max="10" width="14.28515625" style="62" bestFit="1" customWidth="1"/>
    <col min="11" max="12" width="6" style="62" bestFit="1" customWidth="1"/>
    <col min="13" max="13" width="1.5703125" style="62" customWidth="1"/>
    <col min="14" max="14" width="18.42578125" style="62" bestFit="1" customWidth="1"/>
    <col min="15" max="15" width="28.5703125" style="63" customWidth="1"/>
    <col min="16" max="16384" width="9.140625" style="62"/>
  </cols>
  <sheetData>
    <row r="1" spans="1:15" s="49" customFormat="1" ht="20.25" customHeight="1">
      <c r="A1" s="46"/>
      <c r="B1" s="47"/>
      <c r="C1" s="47"/>
      <c r="D1" s="47"/>
      <c r="E1" s="90" t="s">
        <v>76</v>
      </c>
      <c r="F1" s="90"/>
      <c r="G1" s="90"/>
      <c r="H1" s="90"/>
      <c r="I1" s="90"/>
      <c r="J1" s="90"/>
      <c r="K1" s="90"/>
      <c r="L1" s="90"/>
      <c r="M1" s="47"/>
      <c r="N1" s="47" t="s">
        <v>77</v>
      </c>
      <c r="O1" s="48"/>
    </row>
    <row r="2" spans="1:15" s="49" customFormat="1" ht="20.25" customHeight="1">
      <c r="A2" s="50" t="s">
        <v>78</v>
      </c>
      <c r="B2" s="51" t="s">
        <v>15</v>
      </c>
      <c r="C2" s="51" t="s">
        <v>79</v>
      </c>
      <c r="D2" s="51"/>
      <c r="E2" s="51" t="s">
        <v>80</v>
      </c>
      <c r="F2" s="51" t="s">
        <v>81</v>
      </c>
      <c r="G2" s="51" t="s">
        <v>80</v>
      </c>
      <c r="H2" s="51" t="s">
        <v>82</v>
      </c>
      <c r="I2" s="51" t="s">
        <v>80</v>
      </c>
      <c r="J2" s="51" t="s">
        <v>83</v>
      </c>
      <c r="K2" s="51" t="s">
        <v>84</v>
      </c>
      <c r="L2" s="51" t="s">
        <v>85</v>
      </c>
      <c r="M2" s="51"/>
      <c r="N2" s="51" t="s">
        <v>86</v>
      </c>
      <c r="O2" s="52" t="s">
        <v>87</v>
      </c>
    </row>
    <row r="3" spans="1:15" s="54" customFormat="1" ht="30" customHeight="1">
      <c r="A3" s="53" t="s">
        <v>4</v>
      </c>
      <c r="B3" s="54" t="s">
        <v>58</v>
      </c>
      <c r="C3" s="54">
        <v>2</v>
      </c>
      <c r="E3" s="54">
        <v>52.7</v>
      </c>
      <c r="F3" s="54" t="s">
        <v>88</v>
      </c>
      <c r="G3" s="54">
        <v>37.4</v>
      </c>
      <c r="H3" s="54" t="s">
        <v>89</v>
      </c>
      <c r="I3" s="54" t="s">
        <v>58</v>
      </c>
      <c r="J3" s="54" t="s">
        <v>58</v>
      </c>
      <c r="K3" s="54">
        <f>E3+G3</f>
        <v>90.1</v>
      </c>
      <c r="L3" s="54">
        <v>27.7</v>
      </c>
      <c r="N3" s="54" t="s">
        <v>90</v>
      </c>
      <c r="O3" s="55" t="s">
        <v>91</v>
      </c>
    </row>
    <row r="4" spans="1:15" s="54" customFormat="1" ht="30" customHeight="1">
      <c r="A4" s="53" t="s">
        <v>5</v>
      </c>
      <c r="B4" s="54" t="s">
        <v>58</v>
      </c>
      <c r="C4" s="54">
        <v>2</v>
      </c>
      <c r="E4" s="54">
        <v>54.5</v>
      </c>
      <c r="F4" s="54" t="s">
        <v>92</v>
      </c>
      <c r="G4" s="54">
        <v>34.200000000000003</v>
      </c>
      <c r="H4" s="54" t="s">
        <v>89</v>
      </c>
      <c r="I4" s="54" t="s">
        <v>58</v>
      </c>
      <c r="J4" s="54" t="s">
        <v>58</v>
      </c>
      <c r="K4" s="54">
        <f>E4+G4</f>
        <v>88.7</v>
      </c>
      <c r="L4" s="54">
        <v>42.4</v>
      </c>
      <c r="N4" s="54" t="s">
        <v>93</v>
      </c>
      <c r="O4" s="55" t="s">
        <v>94</v>
      </c>
    </row>
    <row r="5" spans="1:15" s="54" customFormat="1" ht="30" customHeight="1">
      <c r="A5" s="53" t="s">
        <v>95</v>
      </c>
      <c r="B5" s="54">
        <v>2</v>
      </c>
      <c r="C5" s="54">
        <v>4</v>
      </c>
      <c r="E5" s="54">
        <v>66.8</v>
      </c>
      <c r="F5" s="54" t="s">
        <v>92</v>
      </c>
      <c r="G5" s="54">
        <v>20.5</v>
      </c>
      <c r="H5" s="54" t="s">
        <v>96</v>
      </c>
      <c r="I5" s="54" t="s">
        <v>58</v>
      </c>
      <c r="J5" s="54" t="s">
        <v>58</v>
      </c>
      <c r="K5" s="54">
        <f>E5+G5</f>
        <v>87.3</v>
      </c>
      <c r="L5" s="54">
        <v>32.799999999999997</v>
      </c>
      <c r="N5" s="54" t="s">
        <v>97</v>
      </c>
      <c r="O5" s="55" t="s">
        <v>91</v>
      </c>
    </row>
    <row r="6" spans="1:15" s="54" customFormat="1" ht="30" customHeight="1">
      <c r="A6" s="53" t="s">
        <v>8</v>
      </c>
      <c r="B6" s="54" t="s">
        <v>58</v>
      </c>
      <c r="C6" s="54">
        <v>3</v>
      </c>
      <c r="E6" s="54">
        <v>67.2</v>
      </c>
      <c r="F6" s="54" t="s">
        <v>96</v>
      </c>
      <c r="G6" s="54">
        <v>38.5</v>
      </c>
      <c r="H6" s="54" t="s">
        <v>92</v>
      </c>
      <c r="I6" s="54" t="s">
        <v>58</v>
      </c>
      <c r="J6" s="54" t="s">
        <v>58</v>
      </c>
      <c r="K6" s="54">
        <f>E6+G6</f>
        <v>105.7</v>
      </c>
      <c r="L6" s="54">
        <v>61.09</v>
      </c>
      <c r="N6" s="54" t="s">
        <v>98</v>
      </c>
      <c r="O6" s="55" t="s">
        <v>91</v>
      </c>
    </row>
    <row r="7" spans="1:15" s="54" customFormat="1" ht="30" customHeight="1">
      <c r="A7" s="53" t="s">
        <v>10</v>
      </c>
      <c r="B7" s="54" t="s">
        <v>58</v>
      </c>
      <c r="C7" s="54">
        <v>2</v>
      </c>
      <c r="E7" s="54">
        <v>54.3</v>
      </c>
      <c r="F7" s="54" t="s">
        <v>96</v>
      </c>
      <c r="G7" s="54">
        <v>36.5</v>
      </c>
      <c r="H7" s="54" t="s">
        <v>92</v>
      </c>
      <c r="I7" s="54">
        <v>14.4</v>
      </c>
      <c r="J7" s="54" t="s">
        <v>99</v>
      </c>
      <c r="K7" s="54">
        <f>E7+G7+I7</f>
        <v>105.2</v>
      </c>
      <c r="L7" s="54">
        <v>68.099999999999994</v>
      </c>
      <c r="N7" s="54" t="s">
        <v>100</v>
      </c>
      <c r="O7" s="55" t="s">
        <v>101</v>
      </c>
    </row>
    <row r="8" spans="1:15" s="54" customFormat="1" ht="30" customHeight="1">
      <c r="A8" s="56" t="s">
        <v>13</v>
      </c>
      <c r="B8" s="57">
        <v>4</v>
      </c>
      <c r="C8" s="57">
        <v>21</v>
      </c>
      <c r="D8" s="57"/>
      <c r="E8" s="57">
        <v>93.6</v>
      </c>
      <c r="F8" s="57" t="s">
        <v>92</v>
      </c>
      <c r="G8" s="57" t="s">
        <v>58</v>
      </c>
      <c r="H8" s="57" t="s">
        <v>58</v>
      </c>
      <c r="I8" s="57" t="s">
        <v>58</v>
      </c>
      <c r="J8" s="57" t="s">
        <v>58</v>
      </c>
      <c r="K8" s="57">
        <v>93.6</v>
      </c>
      <c r="L8" s="57">
        <v>46.9</v>
      </c>
      <c r="M8" s="57"/>
      <c r="N8" s="57" t="s">
        <v>102</v>
      </c>
      <c r="O8" s="58" t="s">
        <v>103</v>
      </c>
    </row>
    <row r="9" spans="1:15" s="60" customFormat="1" ht="15.75">
      <c r="A9" s="59"/>
      <c r="O9" s="2"/>
    </row>
  </sheetData>
  <mergeCells count="1">
    <mergeCell ref="E1:L1"/>
  </mergeCells>
  <pageMargins left="0.75" right="0.75" top="1" bottom="1" header="0.5" footer="0.5"/>
  <pageSetup orientation="portrait" verticalDpi="4294967293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K15" sqref="K15"/>
    </sheetView>
  </sheetViews>
  <sheetFormatPr defaultColWidth="9.5703125" defaultRowHeight="15.75"/>
  <cols>
    <col min="1" max="1" width="12.140625" style="31" customWidth="1"/>
    <col min="2" max="2" width="21" style="32" bestFit="1" customWidth="1"/>
    <col min="3" max="4" width="9.5703125" style="32"/>
    <col min="5" max="5" width="9.5703125" style="45"/>
    <col min="6" max="6" width="5" style="32" bestFit="1" customWidth="1"/>
    <col min="7" max="7" width="9.5703125" style="45"/>
    <col min="8" max="8" width="5" style="32" bestFit="1" customWidth="1"/>
    <col min="9" max="9" width="9.5703125" style="45"/>
    <col min="10" max="10" width="5" style="32" bestFit="1" customWidth="1"/>
    <col min="11" max="16384" width="9.5703125" style="27"/>
  </cols>
  <sheetData>
    <row r="1" spans="1:11" s="30" customFormat="1" ht="18">
      <c r="A1" s="28" t="s">
        <v>14</v>
      </c>
      <c r="B1" s="6" t="s">
        <v>16</v>
      </c>
      <c r="C1" s="6" t="s">
        <v>17</v>
      </c>
      <c r="D1" s="6" t="s">
        <v>18</v>
      </c>
      <c r="E1" s="7" t="s">
        <v>60</v>
      </c>
      <c r="F1" s="8" t="s">
        <v>20</v>
      </c>
      <c r="G1" s="7" t="s">
        <v>19</v>
      </c>
      <c r="H1" s="8" t="s">
        <v>20</v>
      </c>
      <c r="I1" s="7" t="s">
        <v>21</v>
      </c>
      <c r="J1" s="8" t="s">
        <v>20</v>
      </c>
      <c r="K1" s="29"/>
    </row>
    <row r="2" spans="1:11">
      <c r="A2" s="31" t="s">
        <v>22</v>
      </c>
      <c r="B2" s="32" t="s">
        <v>31</v>
      </c>
      <c r="C2" s="33">
        <v>1.9925481992859588</v>
      </c>
      <c r="D2" s="32" t="s">
        <v>61</v>
      </c>
      <c r="E2" s="13">
        <v>3.7591736124338784</v>
      </c>
      <c r="F2" s="13">
        <v>0.1</v>
      </c>
      <c r="G2" s="13">
        <v>-1.7006752658723645</v>
      </c>
      <c r="H2" s="13">
        <v>0.1</v>
      </c>
      <c r="I2" s="13"/>
      <c r="J2" s="13"/>
      <c r="K2" s="34"/>
    </row>
    <row r="3" spans="1:11">
      <c r="A3" s="31" t="s">
        <v>30</v>
      </c>
      <c r="B3" s="32" t="s">
        <v>31</v>
      </c>
      <c r="C3" s="33">
        <v>2.0009946110005079</v>
      </c>
      <c r="D3" s="32" t="s">
        <v>61</v>
      </c>
      <c r="E3" s="13">
        <v>3.4373674363168885</v>
      </c>
      <c r="F3" s="13">
        <v>0.1</v>
      </c>
      <c r="G3" s="13">
        <v>-1.7897984518888688</v>
      </c>
      <c r="H3" s="13">
        <v>0.1</v>
      </c>
      <c r="I3" s="13"/>
      <c r="J3" s="13"/>
      <c r="K3" s="34"/>
    </row>
    <row r="4" spans="1:11">
      <c r="A4" s="31" t="s">
        <v>36</v>
      </c>
      <c r="B4" s="32" t="s">
        <v>31</v>
      </c>
      <c r="C4" s="33">
        <v>1.6201781859317517</v>
      </c>
      <c r="D4" s="32" t="s">
        <v>61</v>
      </c>
      <c r="E4" s="13">
        <v>4.2803638530098311</v>
      </c>
      <c r="F4" s="13">
        <v>0.1</v>
      </c>
      <c r="G4" s="13">
        <v>-1.2359998000837091</v>
      </c>
      <c r="H4" s="13">
        <v>0.1</v>
      </c>
      <c r="I4" s="13"/>
      <c r="J4" s="13"/>
      <c r="K4" s="34"/>
    </row>
    <row r="5" spans="1:11">
      <c r="A5" s="31" t="s">
        <v>43</v>
      </c>
      <c r="B5" s="32" t="s">
        <v>31</v>
      </c>
      <c r="C5" s="33">
        <v>1.4713858445651138</v>
      </c>
      <c r="D5" s="32" t="s">
        <v>61</v>
      </c>
      <c r="E5" s="13">
        <v>3.0350867113373905</v>
      </c>
      <c r="F5" s="13">
        <v>0.1</v>
      </c>
      <c r="G5" s="13">
        <v>-1.1864088797606254</v>
      </c>
      <c r="H5" s="13">
        <v>0.1</v>
      </c>
      <c r="I5" s="13"/>
      <c r="J5" s="13"/>
      <c r="K5" s="34"/>
    </row>
    <row r="6" spans="1:11">
      <c r="A6" s="35" t="s">
        <v>62</v>
      </c>
      <c r="B6" s="36" t="s">
        <v>31</v>
      </c>
      <c r="C6" s="36"/>
      <c r="D6" s="36"/>
      <c r="E6" s="36"/>
      <c r="F6" s="36"/>
      <c r="G6" s="37">
        <v>-1.9028026432717688</v>
      </c>
      <c r="H6" s="37">
        <v>7.3103375206473406E-2</v>
      </c>
      <c r="I6" s="37">
        <v>-1.309843235173543</v>
      </c>
      <c r="J6" s="37">
        <v>5.418931249766136E-2</v>
      </c>
      <c r="K6" s="38"/>
    </row>
    <row r="7" spans="1:11">
      <c r="A7" s="39" t="s">
        <v>48</v>
      </c>
      <c r="B7" s="12" t="s">
        <v>31</v>
      </c>
      <c r="C7" s="13"/>
      <c r="D7" s="12"/>
      <c r="E7" s="13">
        <v>3.1119469967804605</v>
      </c>
      <c r="F7" s="13">
        <v>0.20077670919347834</v>
      </c>
      <c r="G7" s="13">
        <v>-2.4328702689028061</v>
      </c>
      <c r="H7" s="13">
        <v>0.17923516989356694</v>
      </c>
      <c r="I7" s="13"/>
      <c r="J7" s="13"/>
      <c r="K7" s="34"/>
    </row>
    <row r="8" spans="1:11">
      <c r="A8" s="39" t="s">
        <v>49</v>
      </c>
      <c r="B8" s="12" t="s">
        <v>31</v>
      </c>
      <c r="C8" s="13">
        <v>1.3778796509046378</v>
      </c>
      <c r="D8" s="12" t="s">
        <v>61</v>
      </c>
      <c r="E8" s="13">
        <v>3.0565971125406302</v>
      </c>
      <c r="F8" s="13">
        <v>3.0282279771254212E-2</v>
      </c>
      <c r="G8" s="13">
        <v>-2.370344552891146</v>
      </c>
      <c r="H8" s="13">
        <v>0.27790610998192355</v>
      </c>
      <c r="I8" s="13"/>
      <c r="J8" s="13"/>
      <c r="K8" s="34"/>
    </row>
    <row r="9" spans="1:11">
      <c r="A9" s="39" t="s">
        <v>50</v>
      </c>
      <c r="B9" s="12" t="s">
        <v>31</v>
      </c>
      <c r="C9" s="13">
        <v>1.4078025312364684</v>
      </c>
      <c r="D9" s="12" t="s">
        <v>61</v>
      </c>
      <c r="E9" s="13">
        <v>3.3384458263788144</v>
      </c>
      <c r="F9" s="13">
        <v>7.6207686329793259E-2</v>
      </c>
      <c r="G9" s="13">
        <v>-2.5213221285838583</v>
      </c>
      <c r="H9" s="13">
        <v>4.9171315020012145E-2</v>
      </c>
      <c r="I9" s="13"/>
      <c r="J9" s="13"/>
      <c r="K9" s="34"/>
    </row>
    <row r="10" spans="1:11">
      <c r="A10" s="39" t="s">
        <v>51</v>
      </c>
      <c r="B10" s="12" t="s">
        <v>31</v>
      </c>
      <c r="C10" s="13">
        <v>1.4774698946640776</v>
      </c>
      <c r="D10" s="12" t="s">
        <v>61</v>
      </c>
      <c r="E10" s="13">
        <v>3.1874975541558639</v>
      </c>
      <c r="F10" s="13">
        <v>4.7575577576502041E-2</v>
      </c>
      <c r="G10" s="13">
        <v>-2.6252197140680944</v>
      </c>
      <c r="H10" s="13">
        <v>3.6419594864507104E-2</v>
      </c>
      <c r="I10" s="13"/>
      <c r="J10" s="13"/>
      <c r="K10" s="34"/>
    </row>
    <row r="11" spans="1:11">
      <c r="A11" s="39" t="s">
        <v>52</v>
      </c>
      <c r="B11" s="12" t="s">
        <v>31</v>
      </c>
      <c r="C11" s="13">
        <v>1.5490862156857461</v>
      </c>
      <c r="D11" s="12" t="s">
        <v>61</v>
      </c>
      <c r="E11" s="13">
        <v>2.8652474940465336</v>
      </c>
      <c r="F11" s="13">
        <v>0.1</v>
      </c>
      <c r="G11" s="13">
        <v>-2.2145946800681271</v>
      </c>
      <c r="H11" s="13">
        <v>7.4999999999999997E-2</v>
      </c>
      <c r="I11" s="13"/>
      <c r="J11" s="13"/>
      <c r="K11" s="34"/>
    </row>
    <row r="12" spans="1:11">
      <c r="A12" s="35" t="s">
        <v>54</v>
      </c>
      <c r="B12" s="36" t="s">
        <v>23</v>
      </c>
      <c r="C12" s="36"/>
      <c r="D12" s="36"/>
      <c r="E12" s="36"/>
      <c r="F12" s="36"/>
      <c r="G12" s="37">
        <v>-0.31511049345441428</v>
      </c>
      <c r="H12" s="37">
        <v>4.6211325827171447E-2</v>
      </c>
      <c r="I12" s="37">
        <v>-0.23653432774923999</v>
      </c>
      <c r="J12" s="37">
        <v>6.8162797484522558E-2</v>
      </c>
      <c r="K12" s="38"/>
    </row>
    <row r="13" spans="1:11">
      <c r="A13" s="39" t="s">
        <v>55</v>
      </c>
      <c r="B13" s="12" t="s">
        <v>23</v>
      </c>
      <c r="C13" s="12"/>
      <c r="D13" s="12"/>
      <c r="E13" s="12"/>
      <c r="F13" s="12"/>
      <c r="G13" s="13">
        <v>-0.72568734631184295</v>
      </c>
      <c r="H13" s="13">
        <v>4.3392284941597838E-2</v>
      </c>
      <c r="I13" s="13">
        <v>-0.49470988147115591</v>
      </c>
      <c r="J13" s="13">
        <v>1.1374243282951927E-2</v>
      </c>
      <c r="K13" s="38"/>
    </row>
    <row r="14" spans="1:11">
      <c r="A14" s="39" t="s">
        <v>63</v>
      </c>
      <c r="B14" s="12" t="s">
        <v>64</v>
      </c>
      <c r="C14" s="13"/>
      <c r="D14" s="40"/>
      <c r="E14" s="12"/>
      <c r="F14" s="12"/>
      <c r="G14" s="13">
        <v>-0.44443259669925866</v>
      </c>
      <c r="H14" s="13">
        <v>6.8223621438113585E-2</v>
      </c>
      <c r="I14" s="13"/>
      <c r="J14" s="13"/>
      <c r="K14" s="34"/>
    </row>
    <row r="15" spans="1:11">
      <c r="A15" s="39" t="s">
        <v>65</v>
      </c>
      <c r="B15" s="12" t="s">
        <v>64</v>
      </c>
      <c r="C15" s="13">
        <v>0.4</v>
      </c>
      <c r="D15" s="40">
        <v>3.612011928376793E-3</v>
      </c>
      <c r="E15" s="12"/>
      <c r="F15" s="12"/>
      <c r="G15" s="13">
        <v>-0.40456144673070571</v>
      </c>
      <c r="H15" s="13">
        <v>0.31627694411700491</v>
      </c>
      <c r="I15" s="13">
        <v>-0.48051915485475272</v>
      </c>
      <c r="J15" s="13">
        <v>0.20450688139808429</v>
      </c>
      <c r="K15" s="34"/>
    </row>
    <row r="16" spans="1:11">
      <c r="A16" s="39" t="s">
        <v>66</v>
      </c>
      <c r="B16" s="12" t="s">
        <v>64</v>
      </c>
      <c r="C16" s="13">
        <v>0.46742816305362711</v>
      </c>
      <c r="D16" s="40">
        <v>1.63291147509423E-2</v>
      </c>
      <c r="E16" s="12"/>
      <c r="F16" s="12"/>
      <c r="G16" s="13">
        <v>-0.40552787025441295</v>
      </c>
      <c r="H16" s="13">
        <v>0.40620641691344056</v>
      </c>
      <c r="I16" s="13"/>
      <c r="J16" s="13"/>
      <c r="K16" s="34"/>
    </row>
    <row r="17" spans="1:16">
      <c r="A17" s="25" t="s">
        <v>67</v>
      </c>
      <c r="B17" s="21" t="s">
        <v>64</v>
      </c>
      <c r="C17" s="22">
        <v>0.41330530845218627</v>
      </c>
      <c r="D17" s="41">
        <v>1.3896604189296695E-2</v>
      </c>
      <c r="E17" s="21"/>
      <c r="F17" s="21"/>
      <c r="G17" s="22">
        <v>-0.52320847311265739</v>
      </c>
      <c r="H17" s="22">
        <v>0.31293847551484677</v>
      </c>
      <c r="I17" s="22"/>
      <c r="J17" s="22"/>
      <c r="K17" s="34"/>
    </row>
    <row r="18" spans="1:16">
      <c r="A18" s="35" t="s">
        <v>68</v>
      </c>
      <c r="B18" s="36" t="s">
        <v>23</v>
      </c>
      <c r="C18" s="37"/>
      <c r="D18" s="42"/>
      <c r="E18" s="36"/>
      <c r="F18" s="36"/>
      <c r="G18" s="37">
        <v>-1.3489072991221169</v>
      </c>
      <c r="H18" s="37">
        <v>0.26420350095358258</v>
      </c>
      <c r="I18" s="37"/>
      <c r="J18" s="37"/>
      <c r="K18" s="34"/>
    </row>
    <row r="19" spans="1:16">
      <c r="A19" s="39" t="s">
        <v>69</v>
      </c>
      <c r="B19" s="12" t="s">
        <v>23</v>
      </c>
      <c r="C19" s="13">
        <v>0.11502286586204173</v>
      </c>
      <c r="D19" s="40">
        <v>5.1547811503185111E-2</v>
      </c>
      <c r="E19" s="12"/>
      <c r="F19" s="12"/>
      <c r="G19" s="13">
        <v>-1.3974558987557284</v>
      </c>
      <c r="H19" s="13">
        <v>8.6625903650141056E-2</v>
      </c>
      <c r="I19" s="13">
        <v>-1.0402961272977795</v>
      </c>
      <c r="J19" s="13">
        <v>9.0000909633564219E-2</v>
      </c>
      <c r="K19" s="34"/>
    </row>
    <row r="20" spans="1:16">
      <c r="A20" s="39" t="s">
        <v>70</v>
      </c>
      <c r="B20" s="12" t="s">
        <v>23</v>
      </c>
      <c r="C20" s="13">
        <v>-3.2611196578033928E-2</v>
      </c>
      <c r="D20" s="40">
        <v>8.0083349912946411E-2</v>
      </c>
      <c r="E20" s="12"/>
      <c r="F20" s="12"/>
      <c r="G20" s="13">
        <v>-1.0637963358138824</v>
      </c>
      <c r="H20" s="13">
        <v>0.2021165765198602</v>
      </c>
      <c r="I20" s="13"/>
      <c r="J20" s="13"/>
      <c r="K20" s="34"/>
    </row>
    <row r="21" spans="1:16">
      <c r="A21" s="39" t="s">
        <v>71</v>
      </c>
      <c r="B21" s="12" t="s">
        <v>23</v>
      </c>
      <c r="C21" s="13">
        <v>-5.3066291207515867E-2</v>
      </c>
      <c r="D21" s="40">
        <v>9.25761816121798E-2</v>
      </c>
      <c r="E21" s="12"/>
      <c r="F21" s="12"/>
      <c r="G21" s="13">
        <v>-1.5854696627967402</v>
      </c>
      <c r="H21" s="13">
        <v>0.29334456798320063</v>
      </c>
      <c r="I21" s="13">
        <v>-1.1400208788213129</v>
      </c>
      <c r="J21" s="13">
        <v>0.15721196937210821</v>
      </c>
      <c r="K21" s="34"/>
    </row>
    <row r="22" spans="1:16">
      <c r="A22" s="25" t="s">
        <v>56</v>
      </c>
      <c r="B22" s="21" t="s">
        <v>23</v>
      </c>
      <c r="C22" s="21"/>
      <c r="D22" s="21"/>
      <c r="E22" s="21"/>
      <c r="F22" s="21"/>
      <c r="G22" s="22">
        <v>-0.79652001575536424</v>
      </c>
      <c r="H22" s="22">
        <v>6.5106184652954785E-2</v>
      </c>
      <c r="I22" s="22">
        <v>-0.49290240780845246</v>
      </c>
      <c r="J22" s="22">
        <v>2.7903862915376065E-2</v>
      </c>
      <c r="K22" s="38"/>
    </row>
    <row r="23" spans="1:16">
      <c r="A23" s="31" t="s">
        <v>72</v>
      </c>
      <c r="B23" s="32" t="s">
        <v>31</v>
      </c>
      <c r="C23" s="33">
        <v>2.0204560051013791</v>
      </c>
      <c r="D23" s="43">
        <v>4.4040721063362526E-4</v>
      </c>
      <c r="E23" s="32"/>
      <c r="G23" s="13">
        <v>-2.6598416107616596</v>
      </c>
      <c r="H23" s="13">
        <v>0.20108340795688487</v>
      </c>
      <c r="I23" s="13"/>
      <c r="J23" s="13"/>
      <c r="K23" s="34"/>
    </row>
    <row r="24" spans="1:16">
      <c r="A24" s="31" t="s">
        <v>73</v>
      </c>
      <c r="B24" s="32" t="s">
        <v>31</v>
      </c>
      <c r="C24" s="33">
        <v>1.9322223655792183</v>
      </c>
      <c r="D24" s="43">
        <v>9.5306754237215721E-4</v>
      </c>
      <c r="E24" s="32"/>
      <c r="G24" s="13">
        <v>-2.2958377924082454</v>
      </c>
      <c r="H24" s="13">
        <v>4.2271180317176263E-2</v>
      </c>
      <c r="I24" s="13"/>
      <c r="J24" s="13"/>
      <c r="K24" s="34"/>
    </row>
    <row r="25" spans="1:16">
      <c r="A25" s="31" t="s">
        <v>74</v>
      </c>
      <c r="B25" s="32" t="s">
        <v>31</v>
      </c>
      <c r="C25" s="33">
        <v>2.027774144280424</v>
      </c>
      <c r="D25" s="43">
        <v>5.5965364199396853E-4</v>
      </c>
      <c r="E25" s="32"/>
      <c r="G25" s="13">
        <v>-2.4754976582742061</v>
      </c>
      <c r="H25" s="13">
        <v>0.20458763140914632</v>
      </c>
      <c r="I25" s="13"/>
      <c r="J25" s="13"/>
      <c r="K25" s="34"/>
    </row>
    <row r="26" spans="1:16">
      <c r="A26" s="25" t="s">
        <v>75</v>
      </c>
      <c r="B26" s="21" t="s">
        <v>31</v>
      </c>
      <c r="C26" s="22">
        <v>2.0490650828959538</v>
      </c>
      <c r="D26" s="41">
        <v>9.4956676194408714E-4</v>
      </c>
      <c r="E26" s="21"/>
      <c r="F26" s="21"/>
      <c r="G26" s="22">
        <v>-2.5911589997938691</v>
      </c>
      <c r="H26" s="22">
        <v>1.3188937639194525E-2</v>
      </c>
      <c r="I26" s="22"/>
      <c r="J26" s="22"/>
      <c r="K26" s="34"/>
    </row>
    <row r="27" spans="1:16">
      <c r="A27" s="25" t="s">
        <v>57</v>
      </c>
      <c r="B27" s="21" t="s">
        <v>31</v>
      </c>
      <c r="C27" s="21"/>
      <c r="D27" s="21"/>
      <c r="E27" s="44">
        <v>1.4</v>
      </c>
      <c r="F27" s="22">
        <v>0.1</v>
      </c>
      <c r="G27" s="44">
        <v>-1.4875616887948806</v>
      </c>
      <c r="H27" s="22">
        <v>8.3094442313200081E-2</v>
      </c>
      <c r="I27" s="44">
        <v>-0.95881782752132994</v>
      </c>
      <c r="J27" s="22">
        <v>0.11016220047579695</v>
      </c>
      <c r="K27" s="38"/>
    </row>
    <row r="28" spans="1:16">
      <c r="A28" s="31" t="s">
        <v>59</v>
      </c>
      <c r="N28" s="9"/>
      <c r="P28" s="9"/>
    </row>
  </sheetData>
  <pageMargins left="0.7" right="0.7" top="0.75" bottom="0.75" header="0.3" footer="0.3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P4" sqref="P4"/>
    </sheetView>
  </sheetViews>
  <sheetFormatPr defaultColWidth="8.85546875" defaultRowHeight="15.75"/>
  <cols>
    <col min="1" max="1" width="12.7109375" style="17" customWidth="1"/>
    <col min="2" max="2" width="7.85546875" style="16" customWidth="1"/>
    <col min="3" max="3" width="13.28515625" style="16" bestFit="1" customWidth="1"/>
    <col min="4" max="4" width="5.140625" style="16" bestFit="1" customWidth="1"/>
    <col min="5" max="5" width="7.85546875" style="16" customWidth="1"/>
    <col min="6" max="6" width="6.7109375" style="16" bestFit="1" customWidth="1"/>
    <col min="7" max="7" width="5.28515625" style="16" customWidth="1"/>
    <col min="8" max="8" width="6.7109375" style="16" bestFit="1" customWidth="1"/>
    <col min="9" max="9" width="5.28515625" style="16" customWidth="1"/>
    <col min="10" max="16384" width="8.85546875" style="17"/>
  </cols>
  <sheetData>
    <row r="1" spans="1:9" s="9" customFormat="1" ht="18">
      <c r="A1" s="5" t="s">
        <v>14</v>
      </c>
      <c r="B1" s="6" t="s">
        <v>15</v>
      </c>
      <c r="C1" s="6" t="s">
        <v>16</v>
      </c>
      <c r="D1" s="6" t="s">
        <v>17</v>
      </c>
      <c r="E1" s="6" t="s">
        <v>18</v>
      </c>
      <c r="F1" s="7" t="s">
        <v>19</v>
      </c>
      <c r="G1" s="8" t="s">
        <v>20</v>
      </c>
      <c r="H1" s="7" t="s">
        <v>21</v>
      </c>
      <c r="I1" s="8" t="s">
        <v>20</v>
      </c>
    </row>
    <row r="2" spans="1:9" s="14" customFormat="1">
      <c r="A2" s="10" t="s">
        <v>22</v>
      </c>
      <c r="B2" s="11">
        <v>1</v>
      </c>
      <c r="C2" s="12" t="s">
        <v>23</v>
      </c>
      <c r="D2" s="13"/>
      <c r="E2" s="13"/>
      <c r="F2" s="13">
        <v>-1.9291213738590882</v>
      </c>
      <c r="G2" s="13">
        <v>9.5110651524260986E-2</v>
      </c>
      <c r="H2" s="13"/>
      <c r="I2" s="13"/>
    </row>
    <row r="3" spans="1:9">
      <c r="A3" s="15" t="s">
        <v>24</v>
      </c>
      <c r="C3" s="12"/>
      <c r="D3" s="13">
        <v>0.11212904597899867</v>
      </c>
      <c r="E3" s="13">
        <v>8.7586791844071841E-3</v>
      </c>
      <c r="F3" s="13">
        <v>-2.0319635243252199</v>
      </c>
      <c r="G3" s="13">
        <v>7.2651171593728386E-2</v>
      </c>
      <c r="H3" s="13"/>
      <c r="I3" s="13"/>
    </row>
    <row r="4" spans="1:9" s="14" customFormat="1">
      <c r="A4" s="15" t="s">
        <v>25</v>
      </c>
      <c r="B4" s="11"/>
      <c r="C4" s="12"/>
      <c r="D4" s="13">
        <v>5.8822534390989528E-2</v>
      </c>
      <c r="E4" s="13">
        <v>7.0583700986107398E-3</v>
      </c>
      <c r="F4" s="13">
        <v>-2.000994203256834</v>
      </c>
      <c r="G4" s="13">
        <v>0.23037886970119792</v>
      </c>
      <c r="H4" s="13"/>
      <c r="I4" s="13"/>
    </row>
    <row r="5" spans="1:9" s="14" customFormat="1">
      <c r="A5" s="15" t="s">
        <v>26</v>
      </c>
      <c r="B5" s="11"/>
      <c r="C5" s="12"/>
      <c r="D5" s="13">
        <v>5.2288249573507556E-2</v>
      </c>
      <c r="E5" s="13">
        <v>6.9231344184011948E-3</v>
      </c>
      <c r="F5" s="13">
        <v>-1.815251991540312</v>
      </c>
      <c r="G5" s="13">
        <v>0.27278427055153759</v>
      </c>
      <c r="H5" s="13">
        <v>-1.3867197017246591</v>
      </c>
      <c r="I5" s="13">
        <v>0.11407736906440581</v>
      </c>
    </row>
    <row r="6" spans="1:9" s="14" customFormat="1">
      <c r="A6" s="15" t="s">
        <v>27</v>
      </c>
      <c r="B6" s="11"/>
      <c r="C6" s="12"/>
      <c r="D6" s="13">
        <v>4.1624902824777016E-2</v>
      </c>
      <c r="E6" s="13">
        <v>7.4018559725225995E-3</v>
      </c>
      <c r="F6" s="13">
        <v>-1.9888744979957851</v>
      </c>
      <c r="G6" s="13">
        <v>0.17087936703886414</v>
      </c>
      <c r="H6" s="13"/>
      <c r="I6" s="13"/>
    </row>
    <row r="7" spans="1:9" s="14" customFormat="1">
      <c r="A7" s="15" t="s">
        <v>28</v>
      </c>
      <c r="B7" s="11"/>
      <c r="C7" s="12"/>
      <c r="D7" s="13">
        <v>0.13124782769730411</v>
      </c>
      <c r="E7" s="13">
        <v>5.5266484443920114E-3</v>
      </c>
      <c r="F7" s="18">
        <v>-1.8155337838333396</v>
      </c>
      <c r="G7" s="18">
        <v>0.11482859259009907</v>
      </c>
      <c r="H7" s="18"/>
      <c r="I7" s="18"/>
    </row>
    <row r="8" spans="1:9" s="14" customFormat="1">
      <c r="A8" s="19" t="s">
        <v>29</v>
      </c>
      <c r="B8" s="20"/>
      <c r="C8" s="21"/>
      <c r="D8" s="22">
        <v>6.5463049098041931E-2</v>
      </c>
      <c r="E8" s="22">
        <v>5.4240980987383712E-3</v>
      </c>
      <c r="F8" s="23">
        <v>-1.9221102422030401</v>
      </c>
      <c r="G8" s="23">
        <v>2.039021504141849E-2</v>
      </c>
      <c r="H8" s="23">
        <v>-1.3598572505976181</v>
      </c>
      <c r="I8" s="23">
        <v>3.1108503266300408E-2</v>
      </c>
    </row>
    <row r="9" spans="1:9" s="14" customFormat="1">
      <c r="A9" s="10" t="s">
        <v>30</v>
      </c>
      <c r="B9" s="11">
        <v>1</v>
      </c>
      <c r="C9" s="12" t="s">
        <v>31</v>
      </c>
      <c r="D9" s="13"/>
      <c r="E9" s="13"/>
      <c r="F9" s="13">
        <v>-1.6896742320586036</v>
      </c>
      <c r="G9" s="13">
        <v>0.10696703957230193</v>
      </c>
      <c r="H9" s="13"/>
      <c r="I9" s="13"/>
    </row>
    <row r="10" spans="1:9" s="14" customFormat="1">
      <c r="A10" s="15" t="s">
        <v>32</v>
      </c>
      <c r="B10" s="11"/>
      <c r="C10" s="11"/>
      <c r="D10" s="13">
        <v>1.7723428464751254</v>
      </c>
      <c r="E10" s="13">
        <v>3.1790476409084765E-4</v>
      </c>
      <c r="F10" s="18">
        <v>-1.7426981972475108</v>
      </c>
      <c r="G10" s="18">
        <v>0.17588890447932184</v>
      </c>
      <c r="H10" s="18">
        <v>-1.5033151266837796</v>
      </c>
      <c r="I10" s="18">
        <v>0.50080525865698833</v>
      </c>
    </row>
    <row r="11" spans="1:9" s="14" customFormat="1">
      <c r="A11" s="15" t="s">
        <v>33</v>
      </c>
      <c r="B11" s="11"/>
      <c r="C11" s="11"/>
      <c r="D11" s="13">
        <v>3.0838076433453239</v>
      </c>
      <c r="E11" s="13">
        <v>3.0108478876570612E-3</v>
      </c>
      <c r="F11" s="13">
        <v>-1.6872570070775028</v>
      </c>
      <c r="G11" s="13">
        <v>0.49010267063967899</v>
      </c>
      <c r="H11" s="13"/>
      <c r="I11" s="13"/>
    </row>
    <row r="12" spans="1:9" s="14" customFormat="1">
      <c r="A12" s="15" t="s">
        <v>34</v>
      </c>
      <c r="B12" s="11"/>
      <c r="C12" s="11"/>
      <c r="D12" s="13">
        <v>1.8111878522898812</v>
      </c>
      <c r="E12" s="13">
        <v>1.3507722841125409E-3</v>
      </c>
      <c r="F12" s="13">
        <v>-1.5414319793211062</v>
      </c>
      <c r="G12" s="13">
        <v>3.5117699454666328E-2</v>
      </c>
      <c r="H12" s="13"/>
      <c r="I12" s="13"/>
    </row>
    <row r="13" spans="1:9" s="14" customFormat="1">
      <c r="A13" s="19" t="s">
        <v>35</v>
      </c>
      <c r="B13" s="20"/>
      <c r="C13" s="21"/>
      <c r="D13" s="22">
        <v>1.5817475954525924</v>
      </c>
      <c r="E13" s="22">
        <v>1.4394391768694483E-4</v>
      </c>
      <c r="F13" s="23">
        <v>-1.7873097445882946</v>
      </c>
      <c r="G13" s="23">
        <v>0.1</v>
      </c>
      <c r="H13" s="23">
        <v>-1.8641555368201779</v>
      </c>
      <c r="I13" s="23">
        <v>0.2</v>
      </c>
    </row>
    <row r="14" spans="1:9" s="14" customFormat="1">
      <c r="A14" s="10" t="s">
        <v>36</v>
      </c>
      <c r="B14" s="11">
        <v>2</v>
      </c>
      <c r="C14" s="12" t="s">
        <v>31</v>
      </c>
      <c r="D14" s="13"/>
      <c r="E14" s="13"/>
      <c r="F14" s="13">
        <v>-2.3685659947724198</v>
      </c>
      <c r="G14" s="13">
        <v>0.20248472268650863</v>
      </c>
      <c r="H14" s="13"/>
      <c r="I14" s="13"/>
    </row>
    <row r="15" spans="1:9" s="14" customFormat="1">
      <c r="A15" s="24" t="s">
        <v>37</v>
      </c>
      <c r="B15" s="11"/>
      <c r="C15" s="11"/>
      <c r="D15" s="13">
        <v>1.4594294366535405</v>
      </c>
      <c r="E15" s="13">
        <v>1.5824650124075419E-3</v>
      </c>
      <c r="F15" s="13">
        <v>-2.6756805112765347</v>
      </c>
      <c r="G15" s="13">
        <v>6.5786868768861057E-2</v>
      </c>
      <c r="H15" s="13"/>
      <c r="I15" s="13"/>
    </row>
    <row r="16" spans="1:9" s="14" customFormat="1">
      <c r="A16" s="24" t="s">
        <v>38</v>
      </c>
      <c r="B16" s="11"/>
      <c r="C16" s="11"/>
      <c r="D16" s="13">
        <v>1.4583508214015066</v>
      </c>
      <c r="E16" s="13">
        <v>2.6934276116987723E-4</v>
      </c>
      <c r="F16" s="18">
        <v>-2.4524910002544642</v>
      </c>
      <c r="G16" s="18">
        <v>0.11594993426378335</v>
      </c>
      <c r="H16" s="18">
        <v>-1.7693665505987832</v>
      </c>
      <c r="I16" s="18">
        <v>0.17997780802262192</v>
      </c>
    </row>
    <row r="17" spans="1:9" s="14" customFormat="1">
      <c r="A17" s="24" t="s">
        <v>39</v>
      </c>
      <c r="B17" s="11"/>
      <c r="C17" s="11"/>
      <c r="D17" s="13">
        <v>1.5814019203551775</v>
      </c>
      <c r="E17" s="13">
        <v>2.211100700678488E-3</v>
      </c>
      <c r="F17" s="13">
        <v>-2.3338592288715541</v>
      </c>
      <c r="G17" s="13">
        <v>0.20176778789795241</v>
      </c>
      <c r="H17" s="13"/>
      <c r="I17" s="13"/>
    </row>
    <row r="18" spans="1:9" s="14" customFormat="1">
      <c r="A18" s="24" t="s">
        <v>40</v>
      </c>
      <c r="B18" s="11"/>
      <c r="C18" s="11"/>
      <c r="D18" s="13">
        <v>1.4172691993037696</v>
      </c>
      <c r="E18" s="13">
        <v>2.9083670281905083E-3</v>
      </c>
      <c r="F18" s="13">
        <v>-2.4313555101703468</v>
      </c>
      <c r="G18" s="13">
        <v>1.1857926087063693E-3</v>
      </c>
      <c r="H18" s="13"/>
      <c r="I18" s="13"/>
    </row>
    <row r="19" spans="1:9" s="14" customFormat="1">
      <c r="A19" s="24" t="s">
        <v>41</v>
      </c>
      <c r="B19" s="11"/>
      <c r="C19" s="11"/>
      <c r="D19" s="13">
        <v>1.8829466253075757</v>
      </c>
      <c r="E19" s="13">
        <v>-1.2496794044053775E-4</v>
      </c>
      <c r="F19" s="18">
        <v>-2.232007460849561</v>
      </c>
      <c r="G19" s="18">
        <v>0.2776642180359602</v>
      </c>
      <c r="H19" s="18">
        <v>-1.5616309644386761</v>
      </c>
      <c r="I19" s="18">
        <v>0.11614017035037849</v>
      </c>
    </row>
    <row r="20" spans="1:9" s="14" customFormat="1">
      <c r="A20" s="19" t="s">
        <v>42</v>
      </c>
      <c r="B20" s="20"/>
      <c r="C20" s="21"/>
      <c r="D20" s="22">
        <v>1.9103718490902089</v>
      </c>
      <c r="E20" s="22">
        <v>2.1810338122682332E-5</v>
      </c>
      <c r="F20" s="23">
        <v>-2.0860022572120607</v>
      </c>
      <c r="G20" s="23">
        <v>7.787423510456648E-2</v>
      </c>
      <c r="H20" s="23">
        <v>-1.819679455902945</v>
      </c>
      <c r="I20" s="23">
        <v>6.8170745985377951E-2</v>
      </c>
    </row>
    <row r="21" spans="1:9" s="14" customFormat="1">
      <c r="A21" s="10" t="s">
        <v>43</v>
      </c>
      <c r="B21" s="11">
        <v>2</v>
      </c>
      <c r="C21" s="12" t="s">
        <v>23</v>
      </c>
      <c r="D21" s="13"/>
      <c r="E21" s="13"/>
      <c r="F21" s="13">
        <v>-1.6442423370848362</v>
      </c>
      <c r="G21" s="13">
        <v>0.15855353722300838</v>
      </c>
      <c r="H21" s="13"/>
      <c r="I21" s="13"/>
    </row>
    <row r="22" spans="1:9" s="14" customFormat="1">
      <c r="A22" s="24" t="s">
        <v>44</v>
      </c>
      <c r="B22" s="11"/>
      <c r="C22" s="12"/>
      <c r="D22" s="13">
        <v>0.13247642723474642</v>
      </c>
      <c r="E22" s="13">
        <v>5.9512709117926889E-3</v>
      </c>
      <c r="F22" s="18">
        <v>-1.8592233836923211</v>
      </c>
      <c r="G22" s="18">
        <v>3.70880763347377E-2</v>
      </c>
      <c r="H22" s="18">
        <v>-1.0975069560118511</v>
      </c>
      <c r="I22" s="18">
        <v>1.6336148311816841E-2</v>
      </c>
    </row>
    <row r="23" spans="1:9" s="14" customFormat="1">
      <c r="A23" s="24" t="s">
        <v>45</v>
      </c>
      <c r="B23" s="11"/>
      <c r="C23" s="12"/>
      <c r="D23" s="13">
        <v>0.1449198208988213</v>
      </c>
      <c r="E23" s="13">
        <v>6.466706553229281E-3</v>
      </c>
      <c r="F23" s="18">
        <v>-1.5893607717595848</v>
      </c>
      <c r="G23" s="18">
        <v>1.90389738190842E-2</v>
      </c>
      <c r="H23" s="18">
        <v>-1.1634804171173907</v>
      </c>
      <c r="I23" s="18">
        <v>1.9300897358366261E-2</v>
      </c>
    </row>
    <row r="24" spans="1:9" s="14" customFormat="1">
      <c r="A24" s="24" t="s">
        <v>46</v>
      </c>
      <c r="B24" s="11"/>
      <c r="C24" s="12"/>
      <c r="D24" s="13">
        <v>0.12400153902719549</v>
      </c>
      <c r="E24" s="13">
        <v>4.7509808579935366E-3</v>
      </c>
      <c r="F24" s="18">
        <v>-1.4824218378213239</v>
      </c>
      <c r="G24" s="18">
        <v>9.2219075108257387E-2</v>
      </c>
      <c r="H24" s="18">
        <v>-1.3141867430947474</v>
      </c>
      <c r="I24" s="18">
        <v>9.8836541268138706E-2</v>
      </c>
    </row>
    <row r="25" spans="1:9" s="14" customFormat="1">
      <c r="A25" s="19" t="s">
        <v>47</v>
      </c>
      <c r="B25" s="20"/>
      <c r="C25" s="21"/>
      <c r="D25" s="22">
        <v>7.0943741697807983E-2</v>
      </c>
      <c r="E25" s="22">
        <v>6.1031356612541946E-3</v>
      </c>
      <c r="F25" s="23">
        <v>-1.6459633550661157</v>
      </c>
      <c r="G25" s="23">
        <v>8.373412183238501E-3</v>
      </c>
      <c r="H25" s="23">
        <v>-1.1791939762076931</v>
      </c>
      <c r="I25" s="23">
        <v>5.3109604980776708E-2</v>
      </c>
    </row>
    <row r="26" spans="1:9" s="14" customFormat="1">
      <c r="A26" s="10" t="s">
        <v>48</v>
      </c>
      <c r="B26" s="11">
        <v>2</v>
      </c>
      <c r="C26" s="12" t="s">
        <v>31</v>
      </c>
      <c r="D26" s="13"/>
      <c r="E26" s="13"/>
      <c r="F26" s="13">
        <v>-2.1229910284437992</v>
      </c>
      <c r="G26" s="13">
        <v>0.29030974484716188</v>
      </c>
      <c r="H26" s="13"/>
      <c r="I26" s="13"/>
    </row>
    <row r="27" spans="1:9" s="14" customFormat="1">
      <c r="A27" s="24" t="s">
        <v>49</v>
      </c>
      <c r="B27" s="11"/>
      <c r="C27" s="11"/>
      <c r="D27" s="13">
        <v>1.5796902925638989</v>
      </c>
      <c r="E27" s="13">
        <v>-5.8987146781702378E-4</v>
      </c>
      <c r="F27" s="18">
        <v>-1.7235540658048776</v>
      </c>
      <c r="G27" s="18">
        <v>7.0583549930320816E-2</v>
      </c>
      <c r="H27" s="18">
        <v>-1.2603609873060306</v>
      </c>
      <c r="I27" s="18">
        <v>0.14009558451967297</v>
      </c>
    </row>
    <row r="28" spans="1:9" s="14" customFormat="1">
      <c r="A28" s="24" t="s">
        <v>50</v>
      </c>
      <c r="B28" s="11"/>
      <c r="C28" s="11"/>
      <c r="D28" s="13">
        <v>1.6105389740403178</v>
      </c>
      <c r="E28" s="13">
        <v>1.3273396579119652E-3</v>
      </c>
      <c r="F28" s="13">
        <v>-2.199803749718038</v>
      </c>
      <c r="G28" s="13">
        <v>0.175487856063819</v>
      </c>
      <c r="H28" s="13"/>
      <c r="I28" s="13"/>
    </row>
    <row r="29" spans="1:9" s="14" customFormat="1">
      <c r="A29" s="24" t="s">
        <v>51</v>
      </c>
      <c r="B29" s="11"/>
      <c r="C29" s="11"/>
      <c r="D29" s="13">
        <v>1.6210988392031667</v>
      </c>
      <c r="E29" s="13">
        <v>1.802697890579166E-3</v>
      </c>
      <c r="F29" s="13">
        <v>-2.5313013862789111</v>
      </c>
      <c r="G29" s="13">
        <v>9.8238206711265721E-2</v>
      </c>
      <c r="H29" s="13"/>
      <c r="I29" s="13"/>
    </row>
    <row r="30" spans="1:9" s="14" customFormat="1">
      <c r="A30" s="24" t="s">
        <v>52</v>
      </c>
      <c r="B30" s="11"/>
      <c r="C30" s="11"/>
      <c r="D30" s="13">
        <v>1.8081579714646758</v>
      </c>
      <c r="E30" s="13">
        <v>-2.2340786399470029E-4</v>
      </c>
      <c r="F30" s="18">
        <v>-2.105451200711872</v>
      </c>
      <c r="G30" s="18">
        <v>0.11207190414164929</v>
      </c>
      <c r="H30" s="18">
        <v>-1.4117669253461695</v>
      </c>
      <c r="I30" s="18">
        <v>0.15974830526575337</v>
      </c>
    </row>
    <row r="31" spans="1:9" s="14" customFormat="1">
      <c r="A31" s="19" t="s">
        <v>53</v>
      </c>
      <c r="B31" s="20"/>
      <c r="C31" s="21"/>
      <c r="D31" s="22">
        <v>1.9855649673421909</v>
      </c>
      <c r="E31" s="22">
        <v>-1.9868322104119401E-4</v>
      </c>
      <c r="F31" s="23">
        <v>-2.0548447397052971</v>
      </c>
      <c r="G31" s="23">
        <v>0.1332077146357234</v>
      </c>
      <c r="H31" s="23">
        <v>-1.4118971683913517</v>
      </c>
      <c r="I31" s="23">
        <v>9.8774558747144567E-2</v>
      </c>
    </row>
    <row r="32" spans="1:9" s="14" customFormat="1">
      <c r="A32" s="14" t="s">
        <v>54</v>
      </c>
      <c r="B32" s="11">
        <v>3</v>
      </c>
      <c r="C32" s="12" t="s">
        <v>23</v>
      </c>
      <c r="D32" s="11"/>
      <c r="E32" s="11"/>
      <c r="F32" s="13">
        <v>-0.44261622670819606</v>
      </c>
      <c r="G32" s="13">
        <v>6.4317293420607158E-2</v>
      </c>
      <c r="H32" s="13">
        <v>-0.24979753255849335</v>
      </c>
      <c r="I32" s="13">
        <v>4.6591856314154662E-2</v>
      </c>
    </row>
    <row r="33" spans="1:9" s="14" customFormat="1">
      <c r="A33" s="14" t="s">
        <v>55</v>
      </c>
      <c r="B33" s="11"/>
      <c r="C33" s="12" t="s">
        <v>23</v>
      </c>
      <c r="D33" s="11"/>
      <c r="E33" s="11"/>
      <c r="F33" s="13">
        <v>-0.24775947432686962</v>
      </c>
      <c r="G33" s="13">
        <v>3.6631370140568505E-2</v>
      </c>
      <c r="H33" s="13">
        <v>-0.15906334725160343</v>
      </c>
      <c r="I33" s="13">
        <v>3.8840485493025115E-2</v>
      </c>
    </row>
    <row r="34" spans="1:9" s="14" customFormat="1">
      <c r="A34" s="25" t="s">
        <v>56</v>
      </c>
      <c r="B34" s="20"/>
      <c r="C34" s="21" t="s">
        <v>31</v>
      </c>
      <c r="D34" s="22"/>
      <c r="E34" s="22"/>
      <c r="F34" s="23">
        <v>-1.0866756206672952</v>
      </c>
      <c r="G34" s="23">
        <v>8.6474615436361077E-2</v>
      </c>
      <c r="H34" s="23">
        <v>-0.75731628810205009</v>
      </c>
      <c r="I34" s="23">
        <v>1.302474496082495E-2</v>
      </c>
    </row>
    <row r="35" spans="1:9" s="14" customFormat="1">
      <c r="A35" s="26" t="s">
        <v>57</v>
      </c>
      <c r="B35" s="20" t="s">
        <v>58</v>
      </c>
      <c r="C35" s="21" t="s">
        <v>31</v>
      </c>
      <c r="D35" s="22"/>
      <c r="E35" s="22"/>
      <c r="F35" s="23">
        <v>-2.58057600876338</v>
      </c>
      <c r="G35" s="23">
        <v>9.1996064743280811E-3</v>
      </c>
      <c r="H35" s="23">
        <v>-1.74089362998303</v>
      </c>
      <c r="I35" s="23">
        <v>9.2567090115580439E-2</v>
      </c>
    </row>
    <row r="36" spans="1:9" s="14" customFormat="1">
      <c r="A36" s="27" t="s">
        <v>59</v>
      </c>
      <c r="B36" s="11"/>
      <c r="C36" s="11"/>
      <c r="D36" s="11"/>
      <c r="E36" s="11"/>
      <c r="F36" s="13"/>
      <c r="G36" s="13"/>
      <c r="H36" s="13"/>
      <c r="I36" s="13"/>
    </row>
    <row r="37" spans="1:9" s="14" customFormat="1">
      <c r="B37" s="11"/>
      <c r="C37" s="11"/>
      <c r="D37" s="11"/>
      <c r="E37" s="11"/>
      <c r="F37" s="11"/>
      <c r="G37" s="11"/>
      <c r="H37" s="11"/>
      <c r="I37" s="11"/>
    </row>
    <row r="38" spans="1:9" s="14" customFormat="1">
      <c r="B38" s="11"/>
      <c r="C38" s="11"/>
      <c r="D38" s="11"/>
      <c r="E38" s="11"/>
      <c r="F38" s="11"/>
      <c r="G38" s="11"/>
      <c r="H38" s="11"/>
      <c r="I38" s="11"/>
    </row>
    <row r="39" spans="1:9" s="14" customFormat="1">
      <c r="B39" s="11"/>
      <c r="C39" s="11"/>
      <c r="D39" s="11"/>
      <c r="E39" s="11"/>
      <c r="F39" s="11"/>
      <c r="G39" s="11"/>
      <c r="H39" s="11"/>
      <c r="I39" s="11"/>
    </row>
  </sheetData>
  <pageMargins left="0.7" right="0.7" top="0.75" bottom="0.75" header="0.3" footer="0.3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62"/>
  <sheetViews>
    <sheetView tabSelected="1" workbookViewId="0">
      <selection activeCell="W12" sqref="W12"/>
    </sheetView>
  </sheetViews>
  <sheetFormatPr defaultColWidth="8.85546875" defaultRowHeight="15.75"/>
  <cols>
    <col min="1" max="1" width="12.28515625" style="110" customWidth="1"/>
    <col min="2" max="2" width="7.42578125" style="106" bestFit="1" customWidth="1"/>
    <col min="3" max="3" width="13.28515625" style="106" bestFit="1" customWidth="1"/>
    <col min="4" max="4" width="5" style="110" bestFit="1" customWidth="1"/>
    <col min="5" max="5" width="5.5703125" style="110" bestFit="1" customWidth="1"/>
    <col min="6" max="6" width="6.140625" style="121" bestFit="1" customWidth="1"/>
    <col min="7" max="7" width="5" style="110" bestFit="1" customWidth="1"/>
    <col min="8" max="8" width="6.140625" style="110" bestFit="1" customWidth="1"/>
    <col min="9" max="9" width="5" style="110" bestFit="1" customWidth="1"/>
    <col min="10" max="16384" width="8.85546875" style="110"/>
  </cols>
  <sheetData>
    <row r="1" spans="1:9" s="95" customFormat="1">
      <c r="A1" s="91" t="s">
        <v>14</v>
      </c>
      <c r="B1" s="92" t="s">
        <v>15</v>
      </c>
      <c r="C1" s="92" t="s">
        <v>16</v>
      </c>
      <c r="D1" s="92" t="s">
        <v>17</v>
      </c>
      <c r="E1" s="92" t="s">
        <v>18</v>
      </c>
      <c r="F1" s="93" t="s">
        <v>175</v>
      </c>
      <c r="G1" s="94" t="s">
        <v>20</v>
      </c>
      <c r="H1" s="93" t="s">
        <v>176</v>
      </c>
      <c r="I1" s="94" t="s">
        <v>20</v>
      </c>
    </row>
    <row r="2" spans="1:9" s="96" customFormat="1">
      <c r="A2" s="96" t="s">
        <v>22</v>
      </c>
      <c r="B2" s="97">
        <v>1</v>
      </c>
      <c r="C2" s="97" t="s">
        <v>23</v>
      </c>
      <c r="D2" s="98"/>
      <c r="E2" s="98"/>
      <c r="F2" s="98">
        <v>-2.0798268651283784</v>
      </c>
      <c r="G2" s="98">
        <v>0.243807770094537</v>
      </c>
    </row>
    <row r="3" spans="1:9" s="96" customFormat="1">
      <c r="A3" s="99" t="s">
        <v>24</v>
      </c>
      <c r="B3" s="97"/>
      <c r="C3" s="97"/>
      <c r="D3" s="98">
        <v>9.3962499898108134E-2</v>
      </c>
      <c r="E3" s="98">
        <v>0.16340643870203997</v>
      </c>
      <c r="F3" s="98">
        <v>-1.8403223368318455</v>
      </c>
      <c r="G3" s="98">
        <v>5.1815067750757768E-3</v>
      </c>
    </row>
    <row r="4" spans="1:9" s="96" customFormat="1">
      <c r="A4" s="99" t="s">
        <v>25</v>
      </c>
      <c r="B4" s="97"/>
      <c r="C4" s="97"/>
      <c r="D4" s="98">
        <v>0.2074147009317589</v>
      </c>
      <c r="E4" s="98">
        <v>0.16260555987412501</v>
      </c>
      <c r="F4" s="98">
        <v>-1.9431553415162339</v>
      </c>
      <c r="G4" s="98">
        <v>0.17275855120887415</v>
      </c>
    </row>
    <row r="5" spans="1:9" s="96" customFormat="1">
      <c r="A5" s="99" t="s">
        <v>26</v>
      </c>
      <c r="B5" s="97"/>
      <c r="C5" s="97"/>
      <c r="D5" s="98">
        <v>4.2020612107868102E-2</v>
      </c>
      <c r="E5" s="98">
        <v>0.14263921078882194</v>
      </c>
      <c r="F5" s="98">
        <v>-2.3934755354335646</v>
      </c>
      <c r="G5" s="98">
        <v>0.24516549805612653</v>
      </c>
    </row>
    <row r="6" spans="1:9" s="96" customFormat="1">
      <c r="A6" s="100" t="s">
        <v>27</v>
      </c>
      <c r="B6" s="101"/>
      <c r="C6" s="101"/>
      <c r="D6" s="102">
        <v>5.5862378873195909E-2</v>
      </c>
      <c r="E6" s="102">
        <v>0.16779426142876341</v>
      </c>
      <c r="F6" s="102">
        <v>-2.1423542467318701</v>
      </c>
      <c r="G6" s="102">
        <v>7.7416383189114521E-2</v>
      </c>
      <c r="H6" s="103"/>
      <c r="I6" s="103"/>
    </row>
    <row r="7" spans="1:9" s="96" customFormat="1">
      <c r="A7" s="96" t="s">
        <v>30</v>
      </c>
      <c r="B7" s="97">
        <v>1</v>
      </c>
      <c r="C7" s="97" t="s">
        <v>23</v>
      </c>
      <c r="D7" s="98"/>
      <c r="E7" s="98"/>
      <c r="F7" s="98">
        <v>-4.5509868359686347</v>
      </c>
      <c r="G7" s="98">
        <v>0.15837095797352635</v>
      </c>
    </row>
    <row r="8" spans="1:9" s="96" customFormat="1">
      <c r="A8" s="99" t="s">
        <v>32</v>
      </c>
      <c r="B8" s="97"/>
      <c r="C8" s="97"/>
      <c r="D8" s="98">
        <v>0.11635783115747943</v>
      </c>
      <c r="E8" s="98">
        <v>0.58966643226183191</v>
      </c>
      <c r="F8" s="98">
        <v>-4.405165463306715</v>
      </c>
      <c r="G8" s="98">
        <v>0.37130337398600499</v>
      </c>
    </row>
    <row r="9" spans="1:9" s="96" customFormat="1">
      <c r="A9" s="99" t="s">
        <v>33</v>
      </c>
      <c r="B9" s="97"/>
      <c r="C9" s="97"/>
      <c r="D9" s="98">
        <v>0.12263405954039359</v>
      </c>
      <c r="E9" s="98">
        <v>0.71241971705220319</v>
      </c>
      <c r="F9" s="98">
        <v>-4.4474457349046865</v>
      </c>
      <c r="G9" s="98">
        <v>0.14919298798479608</v>
      </c>
    </row>
    <row r="10" spans="1:9" s="96" customFormat="1">
      <c r="A10" s="99" t="s">
        <v>34</v>
      </c>
      <c r="B10" s="97"/>
      <c r="C10" s="97"/>
      <c r="D10" s="98">
        <v>9.6952957307514381E-2</v>
      </c>
      <c r="E10" s="98">
        <v>0.4418804368973453</v>
      </c>
      <c r="F10" s="98">
        <v>-4.7536700824289957</v>
      </c>
      <c r="G10" s="98">
        <v>0.21053895415126478</v>
      </c>
    </row>
    <row r="11" spans="1:9" s="96" customFormat="1">
      <c r="A11" s="100" t="s">
        <v>35</v>
      </c>
      <c r="B11" s="101"/>
      <c r="C11" s="101"/>
      <c r="D11" s="102">
        <v>0.11803129684763078</v>
      </c>
      <c r="E11" s="102">
        <v>0.73959121276317052</v>
      </c>
      <c r="F11" s="102">
        <v>-4.59766606323414</v>
      </c>
      <c r="G11" s="102">
        <v>0.15161620816836291</v>
      </c>
      <c r="H11" s="103"/>
      <c r="I11" s="103"/>
    </row>
    <row r="12" spans="1:9" s="96" customFormat="1">
      <c r="A12" s="104" t="s">
        <v>54</v>
      </c>
      <c r="B12" s="101">
        <v>1</v>
      </c>
      <c r="C12" s="101" t="s">
        <v>23</v>
      </c>
      <c r="D12" s="102"/>
      <c r="E12" s="102"/>
      <c r="F12" s="102">
        <v>-0.95202754893256947</v>
      </c>
      <c r="G12" s="102">
        <v>2.2894221970625132E-2</v>
      </c>
      <c r="H12" s="102">
        <v>-0.65104188394971008</v>
      </c>
      <c r="I12" s="102">
        <v>3.5093032768354362E-2</v>
      </c>
    </row>
    <row r="13" spans="1:9" s="96" customFormat="1">
      <c r="A13" s="96" t="s">
        <v>36</v>
      </c>
      <c r="B13" s="97">
        <v>1</v>
      </c>
      <c r="C13" s="97" t="s">
        <v>31</v>
      </c>
      <c r="F13" s="98">
        <v>-2.8198152933763581</v>
      </c>
      <c r="G13" s="98">
        <v>0.37136267683159746</v>
      </c>
    </row>
    <row r="14" spans="1:9" s="96" customFormat="1">
      <c r="A14" s="99" t="s">
        <v>37</v>
      </c>
      <c r="B14" s="97"/>
      <c r="C14" s="97"/>
      <c r="D14" s="98">
        <v>0.64891902121862655</v>
      </c>
      <c r="E14" s="98">
        <v>2.9249101412489868E-2</v>
      </c>
      <c r="F14" s="98">
        <v>-3.1032494206703065</v>
      </c>
      <c r="G14" s="98">
        <v>0.15</v>
      </c>
    </row>
    <row r="15" spans="1:9" s="96" customFormat="1">
      <c r="A15" s="99" t="s">
        <v>38</v>
      </c>
      <c r="B15" s="97"/>
      <c r="C15" s="97"/>
      <c r="D15" s="98">
        <v>0.72175963920022479</v>
      </c>
      <c r="E15" s="98">
        <v>4.90149297126697E-2</v>
      </c>
      <c r="F15" s="98">
        <v>-3.4483392499005117</v>
      </c>
      <c r="G15" s="98">
        <v>0.15</v>
      </c>
    </row>
    <row r="16" spans="1:9" s="96" customFormat="1">
      <c r="A16" s="99" t="s">
        <v>39</v>
      </c>
      <c r="B16" s="97"/>
      <c r="C16" s="97"/>
      <c r="D16" s="98">
        <v>0.88258477005551439</v>
      </c>
      <c r="E16" s="98">
        <v>4.3730795725510967E-2</v>
      </c>
      <c r="F16" s="98">
        <v>-2.652236718852452</v>
      </c>
      <c r="G16" s="98">
        <v>0.15</v>
      </c>
    </row>
    <row r="17" spans="1:9" s="96" customFormat="1">
      <c r="A17" s="99" t="s">
        <v>40</v>
      </c>
      <c r="B17" s="97"/>
      <c r="C17" s="97"/>
      <c r="D17" s="98">
        <v>0.78654277829650654</v>
      </c>
      <c r="E17" s="98">
        <v>1.5754310697564819E-2</v>
      </c>
      <c r="F17" s="98">
        <v>-2.6704638466275021</v>
      </c>
      <c r="G17" s="98">
        <v>0.15</v>
      </c>
    </row>
    <row r="18" spans="1:9" s="96" customFormat="1">
      <c r="A18" s="99" t="s">
        <v>41</v>
      </c>
      <c r="B18" s="97"/>
      <c r="C18" s="97"/>
      <c r="D18" s="98">
        <v>0.87849718976466129</v>
      </c>
      <c r="E18" s="98">
        <v>2.556412739610708E-2</v>
      </c>
      <c r="F18" s="98">
        <v>-2.942275376208614</v>
      </c>
      <c r="G18" s="98">
        <v>0.15</v>
      </c>
    </row>
    <row r="19" spans="1:9" s="96" customFormat="1">
      <c r="A19" s="99" t="s">
        <v>42</v>
      </c>
      <c r="B19" s="97"/>
      <c r="C19" s="97"/>
      <c r="D19" s="98">
        <v>0.82570079836241195</v>
      </c>
      <c r="E19" s="98">
        <v>1.0527699973023818E-2</v>
      </c>
      <c r="F19" s="98">
        <v>-2.5821179750226131</v>
      </c>
      <c r="G19" s="98">
        <v>0.15</v>
      </c>
    </row>
    <row r="20" spans="1:9" s="96" customFormat="1">
      <c r="A20" s="100" t="s">
        <v>169</v>
      </c>
      <c r="B20" s="101"/>
      <c r="C20" s="101"/>
      <c r="D20" s="102">
        <v>0.82200870622800704</v>
      </c>
      <c r="E20" s="102">
        <v>2.2917419661354171E-2</v>
      </c>
      <c r="F20" s="102">
        <v>-2.3400244663525083</v>
      </c>
      <c r="G20" s="102">
        <v>0.15</v>
      </c>
      <c r="H20" s="103"/>
      <c r="I20" s="103"/>
    </row>
    <row r="21" spans="1:9">
      <c r="A21" s="105" t="s">
        <v>56</v>
      </c>
      <c r="B21" s="106">
        <v>2</v>
      </c>
      <c r="C21" s="107" t="s">
        <v>23</v>
      </c>
      <c r="D21" s="106"/>
      <c r="E21" s="106"/>
      <c r="F21" s="108">
        <v>-4.7311889881637708</v>
      </c>
      <c r="G21" s="108">
        <v>5.6043643987888463E-2</v>
      </c>
      <c r="H21" s="109">
        <v>-3.2172943959157818</v>
      </c>
      <c r="I21" s="109">
        <v>3.9618574271816594E-2</v>
      </c>
    </row>
    <row r="22" spans="1:9">
      <c r="A22" s="105" t="s">
        <v>22</v>
      </c>
      <c r="C22" s="107"/>
      <c r="D22" s="108"/>
      <c r="E22" s="108"/>
      <c r="F22" s="108">
        <v>-6.9235434524150126</v>
      </c>
      <c r="G22" s="108">
        <v>0.36581591626668536</v>
      </c>
    </row>
    <row r="23" spans="1:9">
      <c r="A23" s="111" t="s">
        <v>24</v>
      </c>
      <c r="C23" s="107"/>
      <c r="D23" s="108">
        <v>0.14347839698309764</v>
      </c>
      <c r="E23" s="108">
        <v>0.26072452643144017</v>
      </c>
      <c r="F23" s="108">
        <v>-7.2018711949897174</v>
      </c>
      <c r="G23" s="108">
        <v>0.21821580173518218</v>
      </c>
    </row>
    <row r="24" spans="1:9">
      <c r="A24" s="111" t="s">
        <v>25</v>
      </c>
      <c r="C24" s="107"/>
      <c r="D24" s="108">
        <v>9.3604812491769787E-2</v>
      </c>
      <c r="E24" s="108">
        <v>0.21195989410574476</v>
      </c>
      <c r="F24" s="108">
        <v>-7.2134683573752962</v>
      </c>
      <c r="G24" s="108">
        <v>0.39284434437668236</v>
      </c>
    </row>
    <row r="25" spans="1:9">
      <c r="A25" s="111" t="s">
        <v>26</v>
      </c>
      <c r="C25" s="107"/>
      <c r="D25" s="108">
        <v>0.2604125013673228</v>
      </c>
      <c r="E25" s="108">
        <v>0.96121911001584948</v>
      </c>
      <c r="F25" s="108">
        <v>-6.4413192547772002</v>
      </c>
      <c r="G25" s="108">
        <v>0.90451420136153127</v>
      </c>
    </row>
    <row r="26" spans="1:9">
      <c r="A26" s="111" t="s">
        <v>27</v>
      </c>
      <c r="C26" s="107"/>
      <c r="D26" s="108">
        <v>0.12868200765405502</v>
      </c>
      <c r="E26" s="108">
        <v>0.24784947123044374</v>
      </c>
      <c r="F26" s="108">
        <v>-6.8375150025178355</v>
      </c>
      <c r="G26" s="108">
        <v>0.3332030334497782</v>
      </c>
    </row>
    <row r="27" spans="1:9">
      <c r="A27" s="105" t="s">
        <v>62</v>
      </c>
      <c r="C27" s="107"/>
      <c r="D27" s="106" t="s">
        <v>170</v>
      </c>
      <c r="E27" s="106" t="s">
        <v>170</v>
      </c>
      <c r="F27" s="108">
        <v>-1.8298984129391793</v>
      </c>
      <c r="G27" s="108">
        <v>9.4976274289687388E-3</v>
      </c>
      <c r="H27" s="109">
        <v>-1.2864463247186375</v>
      </c>
      <c r="I27" s="109">
        <v>1.3937194519384048E-2</v>
      </c>
    </row>
    <row r="28" spans="1:9">
      <c r="A28" s="105" t="s">
        <v>171</v>
      </c>
      <c r="C28" s="107"/>
      <c r="D28" s="106" t="s">
        <v>170</v>
      </c>
      <c r="E28" s="106" t="s">
        <v>170</v>
      </c>
      <c r="F28" s="108">
        <v>-3.1493801740598015</v>
      </c>
      <c r="G28" s="108">
        <v>9.4850725085329473E-3</v>
      </c>
      <c r="H28" s="109">
        <v>-2.1200214313092935</v>
      </c>
      <c r="I28" s="109">
        <v>1.3925561856185601E-2</v>
      </c>
    </row>
    <row r="29" spans="1:9">
      <c r="A29" s="105" t="s">
        <v>30</v>
      </c>
      <c r="C29" s="107"/>
      <c r="D29" s="108">
        <v>3.6082828630431649E-2</v>
      </c>
      <c r="E29" s="108">
        <v>0.15732793862600394</v>
      </c>
      <c r="F29" s="108">
        <v>-1.5496375255716344</v>
      </c>
      <c r="G29" s="108">
        <v>0.13992568194144733</v>
      </c>
    </row>
    <row r="30" spans="1:9">
      <c r="A30" s="104" t="s">
        <v>36</v>
      </c>
      <c r="B30" s="101"/>
      <c r="C30" s="101"/>
      <c r="D30" s="102">
        <v>6.5052348916806349E-2</v>
      </c>
      <c r="E30" s="102">
        <v>0.13488779721564453</v>
      </c>
      <c r="F30" s="102">
        <v>-2.2028815855228423</v>
      </c>
      <c r="G30" s="102">
        <v>0.42869095039171262</v>
      </c>
      <c r="H30" s="103"/>
      <c r="I30" s="103"/>
    </row>
    <row r="31" spans="1:9">
      <c r="A31" s="105" t="s">
        <v>172</v>
      </c>
      <c r="B31" s="106">
        <v>2</v>
      </c>
      <c r="C31" s="112" t="s">
        <v>31</v>
      </c>
      <c r="D31" s="106"/>
      <c r="E31" s="106"/>
      <c r="F31" s="108">
        <v>-2.5422737966704356</v>
      </c>
      <c r="G31" s="108">
        <v>6.2196755303989611E-2</v>
      </c>
      <c r="H31" s="109">
        <v>-1.6698096982280808</v>
      </c>
      <c r="I31" s="109">
        <v>1.0020364726098486E-2</v>
      </c>
    </row>
    <row r="32" spans="1:9">
      <c r="A32" s="105" t="s">
        <v>36</v>
      </c>
      <c r="C32" s="112"/>
      <c r="F32" s="108">
        <v>-3.3165256922102344</v>
      </c>
      <c r="G32" s="108">
        <v>0.18557566335259199</v>
      </c>
    </row>
    <row r="33" spans="1:9">
      <c r="A33" s="111" t="s">
        <v>37</v>
      </c>
      <c r="C33" s="112"/>
      <c r="D33" s="108">
        <v>0.9956634109677317</v>
      </c>
      <c r="E33" s="108">
        <v>1.6848171661749092E-3</v>
      </c>
      <c r="F33" s="108">
        <v>-3.5046095155344403</v>
      </c>
      <c r="G33" s="108">
        <v>9.3059341214594554E-2</v>
      </c>
    </row>
    <row r="34" spans="1:9">
      <c r="A34" s="111" t="s">
        <v>38</v>
      </c>
      <c r="C34" s="112"/>
      <c r="D34" s="108">
        <v>0.91651630802684581</v>
      </c>
      <c r="E34" s="108">
        <v>1.0063148995217961E-3</v>
      </c>
      <c r="F34" s="108">
        <v>-3.079050107278769</v>
      </c>
      <c r="G34" s="108">
        <v>2.5532080515844168E-2</v>
      </c>
    </row>
    <row r="35" spans="1:9">
      <c r="A35" s="111" t="s">
        <v>39</v>
      </c>
      <c r="C35" s="112"/>
      <c r="D35" s="108">
        <v>0.95696892794737798</v>
      </c>
      <c r="E35" s="108">
        <v>1.2400902087214755E-3</v>
      </c>
      <c r="F35" s="108">
        <v>-3.4130722146050729</v>
      </c>
      <c r="G35" s="108">
        <v>4.9907766427171145E-2</v>
      </c>
    </row>
    <row r="36" spans="1:9">
      <c r="A36" s="100" t="s">
        <v>40</v>
      </c>
      <c r="B36" s="101"/>
      <c r="C36" s="101"/>
      <c r="D36" s="102">
        <v>0.91131787183354285</v>
      </c>
      <c r="E36" s="102">
        <v>1.9231991771583733E-3</v>
      </c>
      <c r="F36" s="102">
        <v>-3.2693709314226549</v>
      </c>
      <c r="G36" s="102">
        <v>6.2844796506615298E-3</v>
      </c>
      <c r="H36" s="103"/>
      <c r="I36" s="103"/>
    </row>
    <row r="37" spans="1:9">
      <c r="A37" s="105" t="s">
        <v>55</v>
      </c>
      <c r="B37" s="106">
        <v>4</v>
      </c>
      <c r="C37" s="107" t="s">
        <v>23</v>
      </c>
      <c r="D37" s="106"/>
      <c r="E37" s="106"/>
      <c r="F37" s="108">
        <v>-2.7137362537473231</v>
      </c>
      <c r="G37" s="108">
        <v>5.6157246867435312E-2</v>
      </c>
      <c r="H37" s="109">
        <v>-1.8654075938103754</v>
      </c>
      <c r="I37" s="109">
        <v>3.9672306973417407E-2</v>
      </c>
    </row>
    <row r="38" spans="1:9">
      <c r="A38" s="113" t="s">
        <v>22</v>
      </c>
      <c r="C38" s="107"/>
      <c r="D38" s="108"/>
      <c r="E38" s="108"/>
      <c r="F38" s="108">
        <v>-4.1446719010519812</v>
      </c>
      <c r="G38" s="108">
        <v>0.42368442576485077</v>
      </c>
    </row>
    <row r="39" spans="1:9">
      <c r="A39" s="114" t="s">
        <v>24</v>
      </c>
      <c r="C39" s="107"/>
      <c r="D39" s="108">
        <v>0.23956818049813455</v>
      </c>
      <c r="E39" s="108">
        <v>1.473461811422544</v>
      </c>
      <c r="F39" s="108">
        <v>-4.5716631899545561</v>
      </c>
      <c r="G39" s="108">
        <v>4.2667052000181484E-2</v>
      </c>
    </row>
    <row r="40" spans="1:9">
      <c r="A40" s="114" t="s">
        <v>25</v>
      </c>
      <c r="C40" s="107"/>
      <c r="D40" s="108">
        <v>0.22037986306072777</v>
      </c>
      <c r="E40" s="108">
        <v>3.7833798043514881</v>
      </c>
      <c r="F40" s="108">
        <v>-4.1379788727269879</v>
      </c>
      <c r="G40" s="108">
        <v>0.1107402148089317</v>
      </c>
    </row>
    <row r="41" spans="1:9">
      <c r="A41" s="114" t="s">
        <v>26</v>
      </c>
      <c r="C41" s="107"/>
      <c r="D41" s="108">
        <v>0.20494459602410542</v>
      </c>
      <c r="E41" s="108">
        <v>4.7257618581983047</v>
      </c>
      <c r="F41" s="108">
        <v>-3.7243736404743988</v>
      </c>
      <c r="G41" s="108">
        <v>0.31600808781189249</v>
      </c>
    </row>
    <row r="42" spans="1:9">
      <c r="A42" s="113" t="s">
        <v>30</v>
      </c>
      <c r="C42" s="107"/>
      <c r="D42" s="108"/>
      <c r="E42" s="108"/>
      <c r="F42" s="108">
        <v>-3.5733967600608052</v>
      </c>
      <c r="G42" s="108">
        <v>0.52450708370901689</v>
      </c>
    </row>
    <row r="43" spans="1:9">
      <c r="A43" s="114" t="s">
        <v>32</v>
      </c>
      <c r="C43" s="107"/>
      <c r="D43" s="108">
        <v>0.55712629588379325</v>
      </c>
      <c r="E43" s="108">
        <v>0.43182215834927806</v>
      </c>
      <c r="F43" s="108">
        <v>-4.4159685642999049</v>
      </c>
      <c r="G43" s="108">
        <v>1.8917448840930322E-2</v>
      </c>
    </row>
    <row r="44" spans="1:9">
      <c r="A44" s="114" t="s">
        <v>33</v>
      </c>
      <c r="C44" s="107"/>
      <c r="D44" s="108">
        <v>0.16028697745821593</v>
      </c>
      <c r="E44" s="108">
        <v>0.77905111554542328</v>
      </c>
      <c r="F44" s="108">
        <v>-3.6201277387306332</v>
      </c>
      <c r="G44" s="108">
        <v>0.15002371127910361</v>
      </c>
    </row>
    <row r="45" spans="1:9">
      <c r="A45" s="114" t="s">
        <v>34</v>
      </c>
      <c r="C45" s="107"/>
      <c r="D45" s="108">
        <v>0.13016074552229054</v>
      </c>
      <c r="E45" s="108">
        <v>1.3671597811481708</v>
      </c>
      <c r="F45" s="108">
        <v>-3.0614039191545208</v>
      </c>
      <c r="G45" s="108">
        <v>0.13281047945105356</v>
      </c>
    </row>
    <row r="46" spans="1:9">
      <c r="A46" s="100" t="s">
        <v>35</v>
      </c>
      <c r="B46" s="101"/>
      <c r="C46" s="101"/>
      <c r="D46" s="102">
        <v>0.22394134512553251</v>
      </c>
      <c r="E46" s="102">
        <v>1.3988902933779481</v>
      </c>
      <c r="F46" s="102">
        <v>-3.1960868180581636</v>
      </c>
      <c r="G46" s="102">
        <v>0.12258824680478414</v>
      </c>
      <c r="H46" s="103"/>
      <c r="I46" s="103"/>
    </row>
    <row r="47" spans="1:9">
      <c r="A47" s="105" t="s">
        <v>173</v>
      </c>
      <c r="B47" s="106">
        <v>4</v>
      </c>
      <c r="C47" s="112" t="s">
        <v>31</v>
      </c>
      <c r="D47" s="106"/>
      <c r="E47" s="106"/>
      <c r="F47" s="108">
        <v>-3.2806250132628723</v>
      </c>
      <c r="G47" s="108">
        <v>6.3671014583567928E-2</v>
      </c>
      <c r="H47" s="109">
        <v>-2.183848369821717</v>
      </c>
      <c r="I47" s="109">
        <v>1.538259175524118E-2</v>
      </c>
    </row>
    <row r="48" spans="1:9">
      <c r="A48" s="113" t="s">
        <v>36</v>
      </c>
      <c r="C48" s="112"/>
      <c r="D48" s="108">
        <v>1.0006314018932378</v>
      </c>
      <c r="E48" s="108">
        <v>1.4186282517092487E-2</v>
      </c>
      <c r="F48" s="108">
        <v>-3.7319559808972613</v>
      </c>
      <c r="G48" s="108">
        <v>0.2807945121080796</v>
      </c>
    </row>
    <row r="49" spans="1:9">
      <c r="A49" s="113" t="s">
        <v>43</v>
      </c>
      <c r="C49" s="112"/>
      <c r="D49" s="108"/>
      <c r="E49" s="108"/>
      <c r="F49" s="108">
        <v>-3.1340438630139911</v>
      </c>
      <c r="G49" s="108">
        <v>0.20666975084274142</v>
      </c>
    </row>
    <row r="50" spans="1:9">
      <c r="A50" s="114" t="s">
        <v>44</v>
      </c>
      <c r="C50" s="112"/>
      <c r="D50" s="108">
        <v>1.0239666279841022</v>
      </c>
      <c r="E50" s="108">
        <v>3.0756312902436966E-2</v>
      </c>
      <c r="F50" s="108">
        <v>-3.4372131149185692</v>
      </c>
      <c r="G50" s="108">
        <v>0.41263450795741097</v>
      </c>
    </row>
    <row r="51" spans="1:9">
      <c r="A51" s="114" t="s">
        <v>45</v>
      </c>
      <c r="C51" s="112"/>
      <c r="D51" s="108">
        <v>0.99558752788422644</v>
      </c>
      <c r="E51" s="108">
        <v>4.3926719143570579E-3</v>
      </c>
      <c r="F51" s="108">
        <v>-2.9676851696113782</v>
      </c>
      <c r="G51" s="108">
        <v>0.18084059824187815</v>
      </c>
    </row>
    <row r="52" spans="1:9">
      <c r="A52" s="114" t="s">
        <v>46</v>
      </c>
      <c r="C52" s="112"/>
      <c r="D52" s="108">
        <v>0.9929591666278641</v>
      </c>
      <c r="E52" s="108">
        <v>1.6288064515366809E-3</v>
      </c>
      <c r="F52" s="108">
        <v>-3.1908205374153176</v>
      </c>
      <c r="G52" s="108">
        <v>0.16176499983237033</v>
      </c>
    </row>
    <row r="53" spans="1:9">
      <c r="A53" s="114" t="s">
        <v>47</v>
      </c>
      <c r="C53" s="112"/>
      <c r="D53" s="108">
        <v>0.99407044977676129</v>
      </c>
      <c r="E53" s="108">
        <v>2.0884530937634121E-3</v>
      </c>
      <c r="F53" s="108">
        <v>-2.9162107192273745</v>
      </c>
      <c r="G53" s="108">
        <v>6.672037619095264E-2</v>
      </c>
    </row>
    <row r="54" spans="1:9">
      <c r="A54" s="114" t="s">
        <v>174</v>
      </c>
      <c r="C54" s="112"/>
      <c r="D54" s="108">
        <v>0.91115977678747917</v>
      </c>
      <c r="E54" s="108">
        <v>5.031221641031332E-3</v>
      </c>
      <c r="F54" s="108">
        <v>-3.1582897738973159</v>
      </c>
      <c r="G54" s="108">
        <v>8.6207192407508307E-2</v>
      </c>
    </row>
    <row r="55" spans="1:9">
      <c r="A55" s="113" t="s">
        <v>48</v>
      </c>
      <c r="C55" s="112"/>
      <c r="D55" s="108">
        <v>0.97402760161587099</v>
      </c>
      <c r="E55" s="108">
        <v>1.0162422357120797E-2</v>
      </c>
      <c r="F55" s="108">
        <v>-3.6557221092031744</v>
      </c>
      <c r="G55" s="108">
        <v>0.10550588024534729</v>
      </c>
    </row>
    <row r="56" spans="1:9">
      <c r="A56" s="113" t="s">
        <v>63</v>
      </c>
      <c r="C56" s="112"/>
      <c r="D56" s="108">
        <v>0.96985062785265075</v>
      </c>
      <c r="E56" s="108">
        <v>8.0872818320896406E-2</v>
      </c>
      <c r="F56" s="108">
        <v>-3.9156774281793316</v>
      </c>
      <c r="G56" s="108">
        <v>0.15271045996935217</v>
      </c>
    </row>
    <row r="57" spans="1:9">
      <c r="A57" s="113" t="s">
        <v>68</v>
      </c>
      <c r="C57" s="112"/>
      <c r="D57" s="108">
        <v>0.95389699977583131</v>
      </c>
      <c r="E57" s="108">
        <v>3.2576997499910794E-3</v>
      </c>
      <c r="F57" s="108">
        <v>-3.2055957773771961</v>
      </c>
      <c r="G57" s="108">
        <v>3.0689504387744319E-2</v>
      </c>
    </row>
    <row r="58" spans="1:9">
      <c r="A58" s="113" t="s">
        <v>72</v>
      </c>
      <c r="C58" s="112"/>
      <c r="D58" s="108">
        <v>1.0308076408216087</v>
      </c>
      <c r="E58" s="108">
        <v>8.0130743568919624E-3</v>
      </c>
      <c r="F58" s="108">
        <v>-2.9974479291055287</v>
      </c>
      <c r="G58" s="108">
        <v>6.9495917256366946E-2</v>
      </c>
    </row>
    <row r="59" spans="1:9">
      <c r="A59" s="104" t="s">
        <v>73</v>
      </c>
      <c r="B59" s="101"/>
      <c r="C59" s="101"/>
      <c r="D59" s="102">
        <v>1.0297869873561754</v>
      </c>
      <c r="E59" s="102">
        <v>3.2213682880428078E-2</v>
      </c>
      <c r="F59" s="102">
        <v>-2.6494929391410738</v>
      </c>
      <c r="G59" s="102">
        <v>3.4306761660068135E-3</v>
      </c>
      <c r="H59" s="103"/>
      <c r="I59" s="103"/>
    </row>
    <row r="60" spans="1:9">
      <c r="A60" s="105" t="s">
        <v>57</v>
      </c>
      <c r="B60" s="106" t="s">
        <v>58</v>
      </c>
      <c r="C60" s="112" t="s">
        <v>31</v>
      </c>
      <c r="D60" s="106"/>
      <c r="E60" s="106"/>
      <c r="F60" s="108">
        <v>-2.3256016672174029</v>
      </c>
      <c r="G60" s="108">
        <v>4.2800080346800232E-2</v>
      </c>
      <c r="H60" s="109">
        <v>-1.3912015978063685</v>
      </c>
      <c r="I60" s="109">
        <v>4.6633479989688517E-2</v>
      </c>
    </row>
    <row r="61" spans="1:9">
      <c r="A61" s="115" t="s">
        <v>57</v>
      </c>
      <c r="B61" s="116" t="s">
        <v>58</v>
      </c>
      <c r="C61" s="117" t="s">
        <v>31</v>
      </c>
      <c r="D61" s="116"/>
      <c r="E61" s="116"/>
      <c r="F61" s="118">
        <v>-2.9377354560307101</v>
      </c>
      <c r="G61" s="118">
        <v>0.17338884264665458</v>
      </c>
      <c r="H61" s="119">
        <v>-1.8547749761979593</v>
      </c>
      <c r="I61" s="119">
        <v>9.3325772964843734E-2</v>
      </c>
    </row>
    <row r="62" spans="1:9">
      <c r="A62" s="120" t="s">
        <v>59</v>
      </c>
    </row>
  </sheetData>
  <pageMargins left="0.7" right="0.7" top="0.75" bottom="2.21" header="0.3" footer="0.3"/>
  <pageSetup scale="70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1.XLSX</TitleName>
    <DocumentId xmlns="51a4dbfa-0bca-4c6a-9525-343a3bff2cd1">Table 1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99A352B6-B522-445A-9A51-C404E44F9B30}"/>
</file>

<file path=customXml/itemProps2.xml><?xml version="1.0" encoding="utf-8"?>
<ds:datastoreItem xmlns:ds="http://schemas.openxmlformats.org/officeDocument/2006/customXml" ds:itemID="{062BF000-9B25-40EB-A4FA-C031B8400F55}"/>
</file>

<file path=customXml/itemProps3.xml><?xml version="1.0" encoding="utf-8"?>
<ds:datastoreItem xmlns:ds="http://schemas.openxmlformats.org/officeDocument/2006/customXml" ds:itemID="{A610E1B5-7BF6-4864-90B0-B54138C861F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'Table 5'!Print_Area</vt:lpstr>
      <vt:lpstr>'Table 6'!Print_Area</vt:lpstr>
      <vt:lpstr>'Table 7'!Print_Area</vt:lpstr>
    </vt:vector>
  </TitlesOfParts>
  <Company>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y M Toner</dc:creator>
  <cp:lastModifiedBy>Brandy M Toner</cp:lastModifiedBy>
  <dcterms:created xsi:type="dcterms:W3CDTF">2015-09-02T16:21:56Z</dcterms:created>
  <dcterms:modified xsi:type="dcterms:W3CDTF">2016-03-18T21:45:01Z</dcterms:modified>
</cp:coreProperties>
</file>